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main" sheetId="1" state="visible" r:id="rId2"/>
    <sheet name="merr" sheetId="2" state="visible" r:id="rId3"/>
    <sheet name="rex" sheetId="3" state="visible" r:id="rId4"/>
    <sheet name="Nrt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4" uniqueCount="208">
  <si>
    <t xml:space="preserve">Supporting Material S6. Contacts, correlations and conservation in the Rex, NrtR, MerR families members.</t>
  </si>
  <si>
    <t xml:space="preserve">Rex</t>
  </si>
  <si>
    <t xml:space="preserve">NrtR</t>
  </si>
  <si>
    <t xml:space="preserve">MerR</t>
  </si>
  <si>
    <t xml:space="preserve">H-bonds</t>
  </si>
  <si>
    <t xml:space="preserve">van der waals</t>
  </si>
  <si>
    <t xml:space="preserve">hydrophobic</t>
  </si>
  <si>
    <t xml:space="preserve">specific</t>
  </si>
  <si>
    <t xml:space="preserve">all</t>
  </si>
  <si>
    <t xml:space="preserve">conserved</t>
  </si>
  <si>
    <t xml:space="preserve">correlated</t>
  </si>
  <si>
    <t xml:space="preserve">cons&amp;corr</t>
  </si>
  <si>
    <t xml:space="preserve">other</t>
  </si>
  <si>
    <t xml:space="preserve">Contacts in three family members.
 Hydrogen bonds, van der waals and hydrophobic were considered. All contacts were clustered into four groups: conserved, correlated, conserved &amp; correlated, other. 
Conserved: contact where either of the partners is a conserved residue. Protein columns with &gt;3.5 and nucleotide columns with &gt;1.8 of information content are considered conserved. Those numbers usually correspond to about 80% identity levels. 
Correlated: contact corresponds to statistically significant correlated pair. 
Specific contact is a side chain – side chain contact. Hydrophobic contacts are reported by NPIDB as a groups of residues, thus we can not derive any side chain side chain contacts from the data. Van der Waals contacts are reported by HBPLUS program with 4 angstrom distance criteria. Hydrogen bonds are reported by NPIDB service. Family books present contacts and other data needed to assemble the table.</t>
  </si>
  <si>
    <t xml:space="preserve">Tables description for family books</t>
  </si>
  <si>
    <t xml:space="preserve">Table</t>
  </si>
  <si>
    <t xml:space="preserve">Description</t>
  </si>
  <si>
    <t xml:space="preserve">1)</t>
  </si>
  <si>
    <t xml:space="preserve">Contacts table</t>
  </si>
  <si>
    <t xml:space="preserve">2)</t>
  </si>
  <si>
    <t xml:space="preserve">Hydrogen bonds table</t>
  </si>
  <si>
    <t xml:space="preserve">3)</t>
  </si>
  <si>
    <t xml:space="preserve">Van der Waals contacts table</t>
  </si>
  <si>
    <t xml:space="preserve">4)</t>
  </si>
  <si>
    <t xml:space="preserve">Hydrophobic clusters</t>
  </si>
  <si>
    <t xml:space="preserve">5)</t>
  </si>
  <si>
    <t xml:space="preserve">Correlations list</t>
  </si>
  <si>
    <t xml:space="preserve">6)</t>
  </si>
  <si>
    <t xml:space="preserve">Column conservation table</t>
  </si>
  <si>
    <t xml:space="preserve">7) </t>
  </si>
  <si>
    <t xml:space="preserve">PDB – alignment coordinates mapping table</t>
  </si>
  <si>
    <t xml:space="preserve">Specific (side chain – side chain)</t>
  </si>
  <si>
    <t xml:space="preserve">cluster</t>
  </si>
  <si>
    <t xml:space="preserve">residue</t>
  </si>
  <si>
    <t xml:space="preserve">chain</t>
  </si>
  <si>
    <t xml:space="preserve">atom</t>
  </si>
  <si>
    <t xml:space="preserve">5) correlations list</t>
  </si>
  <si>
    <t xml:space="preserve">6) conservation</t>
  </si>
  <si>
    <t xml:space="preserve">7) coordinates mapping</t>
  </si>
  <si>
    <t xml:space="preserve">Hbond</t>
  </si>
  <si>
    <t xml:space="preserve">Van der Waals</t>
  </si>
  <si>
    <t xml:space="preserve">NA</t>
  </si>
  <si>
    <t xml:space="preserve">nu no.</t>
  </si>
  <si>
    <t xml:space="preserve">aa no.</t>
  </si>
  <si>
    <t xml:space="preserve">Dist.</t>
  </si>
  <si>
    <t xml:space="preserve">Theta1</t>
  </si>
  <si>
    <t xml:space="preserve">Theta2</t>
  </si>
  <si>
    <t xml:space="preserve">Phi1</t>
  </si>
  <si>
    <t xml:space="preserve">Phi2</t>
  </si>
  <si>
    <t xml:space="preserve">Power</t>
  </si>
  <si>
    <t xml:space="preserve">res. no.</t>
  </si>
  <si>
    <t xml:space="preserve">dist.</t>
  </si>
  <si>
    <t xml:space="preserve">DA2</t>
  </si>
  <si>
    <t xml:space="preserve">B</t>
  </si>
  <si>
    <t xml:space="preserve">C2'</t>
  </si>
  <si>
    <t xml:space="preserve">nu</t>
  </si>
  <si>
    <t xml:space="preserve">aa</t>
  </si>
  <si>
    <t xml:space="preserve">Z-score</t>
  </si>
  <si>
    <t xml:space="preserve">I</t>
  </si>
  <si>
    <t xml:space="preserve">I expected</t>
  </si>
  <si>
    <t xml:space="preserve">I std</t>
  </si>
  <si>
    <t xml:space="preserve">info content</t>
  </si>
  <si>
    <t xml:space="preserve">nucleotide</t>
  </si>
  <si>
    <t xml:space="preserve">protein</t>
  </si>
  <si>
    <t xml:space="preserve">site</t>
  </si>
  <si>
    <t xml:space="preserve">pair</t>
  </si>
  <si>
    <t xml:space="preserve">spec</t>
  </si>
  <si>
    <t xml:space="preserve">DC</t>
  </si>
  <si>
    <t xml:space="preserve">OP1</t>
  </si>
  <si>
    <t xml:space="preserve">GLY</t>
  </si>
  <si>
    <t xml:space="preserve">A</t>
  </si>
  <si>
    <t xml:space="preserve">N</t>
  </si>
  <si>
    <t xml:space="preserve">D</t>
  </si>
  <si>
    <t xml:space="preserve">DG</t>
  </si>
  <si>
    <t xml:space="preserve">O6</t>
  </si>
  <si>
    <t xml:space="preserve">LYS</t>
  </si>
  <si>
    <t xml:space="preserve">CE</t>
  </si>
  <si>
    <t xml:space="preserve">C8</t>
  </si>
  <si>
    <t xml:space="preserve">alignment</t>
  </si>
  <si>
    <t xml:space="preserve">pdb</t>
  </si>
  <si>
    <t xml:space="preserve">ARG</t>
  </si>
  <si>
    <t xml:space="preserve">DT</t>
  </si>
  <si>
    <t xml:space="preserve">C7</t>
  </si>
  <si>
    <t xml:space="preserve">C</t>
  </si>
  <si>
    <t xml:space="preserve">CD</t>
  </si>
  <si>
    <t xml:space="preserve">DG3</t>
  </si>
  <si>
    <t xml:space="preserve">NH1</t>
  </si>
  <si>
    <t xml:space="preserve">N2</t>
  </si>
  <si>
    <t xml:space="preserve">TYR</t>
  </si>
  <si>
    <t xml:space="preserve">OH</t>
  </si>
  <si>
    <t xml:space="preserve">TYR24</t>
  </si>
  <si>
    <t xml:space="preserve">CG</t>
  </si>
  <si>
    <t xml:space="preserve">OP2</t>
  </si>
  <si>
    <t xml:space="preserve">NE</t>
  </si>
  <si>
    <t xml:space="preserve">NZ</t>
  </si>
  <si>
    <t xml:space="preserve">CD1</t>
  </si>
  <si>
    <t xml:space="preserve">NH2</t>
  </si>
  <si>
    <t xml:space="preserve">DA</t>
  </si>
  <si>
    <t xml:space="preserve">CZ</t>
  </si>
  <si>
    <t xml:space="preserve">CD2</t>
  </si>
  <si>
    <t xml:space="preserve">N7</t>
  </si>
  <si>
    <t xml:space="preserve">CE1</t>
  </si>
  <si>
    <t xml:space="preserve">O2</t>
  </si>
  <si>
    <t xml:space="preserve">CE2</t>
  </si>
  <si>
    <t xml:space="preserve">LEU</t>
  </si>
  <si>
    <t xml:space="preserve">C5</t>
  </si>
  <si>
    <t xml:space="preserve">Non-specific</t>
  </si>
  <si>
    <t xml:space="preserve">LEU66</t>
  </si>
  <si>
    <t xml:space="preserve">DG4</t>
  </si>
  <si>
    <t xml:space="preserve">SER</t>
  </si>
  <si>
    <t xml:space="preserve">OG</t>
  </si>
  <si>
    <t xml:space="preserve">HOH</t>
  </si>
  <si>
    <t xml:space="preserve">O</t>
  </si>
  <si>
    <t xml:space="preserve">O4'</t>
  </si>
  <si>
    <t xml:space="preserve">LYS20</t>
  </si>
  <si>
    <t xml:space="preserve">C5'</t>
  </si>
  <si>
    <t xml:space="preserve">THR</t>
  </si>
  <si>
    <t xml:space="preserve">CG2</t>
  </si>
  <si>
    <t xml:space="preserve">ILE</t>
  </si>
  <si>
    <t xml:space="preserve">C4'</t>
  </si>
  <si>
    <t xml:space="preserve">P</t>
  </si>
  <si>
    <t xml:space="preserve">PRO</t>
  </si>
  <si>
    <t xml:space="preserve">CA</t>
  </si>
  <si>
    <t xml:space="preserve">O5'</t>
  </si>
  <si>
    <t xml:space="preserve">CB</t>
  </si>
  <si>
    <t xml:space="preserve">ALA</t>
  </si>
  <si>
    <t xml:space="preserve">C3'</t>
  </si>
  <si>
    <t xml:space="preserve">5)correlations list</t>
  </si>
  <si>
    <t xml:space="preserve">pdb coordsmapping</t>
  </si>
  <si>
    <t xml:space="preserve">7)pdb coords mapping</t>
  </si>
  <si>
    <t xml:space="preserve">Waals</t>
  </si>
  <si>
    <t xml:space="preserve">Hydrophobic cluster</t>
  </si>
  <si>
    <t xml:space="preserve">Nuc.</t>
  </si>
  <si>
    <t xml:space="preserve">No.</t>
  </si>
  <si>
    <t xml:space="preserve">Ch.</t>
  </si>
  <si>
    <t xml:space="preserve">Atom.</t>
  </si>
  <si>
    <t xml:space="preserve">Model</t>
  </si>
  <si>
    <t xml:space="preserve">AA</t>
  </si>
  <si>
    <t xml:space="preserve">Atom</t>
  </si>
  <si>
    <t xml:space="preserve">Info content</t>
  </si>
  <si>
    <t xml:space="preserve">Identity</t>
  </si>
  <si>
    <t xml:space="preserve">sites</t>
  </si>
  <si>
    <t xml:space="preserve">cons</t>
  </si>
  <si>
    <t xml:space="preserve">cor</t>
  </si>
  <si>
    <t xml:space="preserve"> PHE43</t>
  </si>
  <si>
    <t xml:space="preserve">O4</t>
  </si>
  <si>
    <t xml:space="preserve">C6</t>
  </si>
  <si>
    <t xml:space="preserve">PHE</t>
  </si>
  <si>
    <t xml:space="preserve">N6</t>
  </si>
  <si>
    <t xml:space="preserve"> LYS47</t>
  </si>
  <si>
    <t xml:space="preserve">NH1;B</t>
  </si>
  <si>
    <t xml:space="preserve"> DG13</t>
  </si>
  <si>
    <t xml:space="preserve"> DT14</t>
  </si>
  <si>
    <t xml:space="preserve"> DT15</t>
  </si>
  <si>
    <t xml:space="preserve"> DC16</t>
  </si>
  <si>
    <t xml:space="preserve">VAL</t>
  </si>
  <si>
    <t xml:space="preserve">OG1</t>
  </si>
  <si>
    <t xml:space="preserve"> DA17</t>
  </si>
  <si>
    <t xml:space="preserve"> ARG46</t>
  </si>
  <si>
    <t xml:space="preserve"> SER50</t>
  </si>
  <si>
    <t xml:space="preserve"> DG5</t>
  </si>
  <si>
    <t xml:space="preserve"> DT6</t>
  </si>
  <si>
    <t xml:space="preserve">GLN</t>
  </si>
  <si>
    <t xml:space="preserve">OE1</t>
  </si>
  <si>
    <t xml:space="preserve"> PRO4</t>
  </si>
  <si>
    <t xml:space="preserve">NE2</t>
  </si>
  <si>
    <t xml:space="preserve">N3</t>
  </si>
  <si>
    <t xml:space="preserve">NE;A</t>
  </si>
  <si>
    <t xml:space="preserve">NE;B</t>
  </si>
  <si>
    <t xml:space="preserve">O3'</t>
  </si>
  <si>
    <t xml:space="preserve">C1'</t>
  </si>
  <si>
    <t xml:space="preserve">7) pdb coords mapping</t>
  </si>
  <si>
    <t xml:space="preserve">Vaals</t>
  </si>
  <si>
    <t xml:space="preserve">2) H-bonds</t>
  </si>
  <si>
    <t xml:space="preserve"> GLN189</t>
  </si>
  <si>
    <t xml:space="preserve">A.CB/1</t>
  </si>
  <si>
    <t xml:space="preserve">A.CG/1</t>
  </si>
  <si>
    <t xml:space="preserve"> DG17</t>
  </si>
  <si>
    <t xml:space="preserve">D.C2'/1</t>
  </si>
  <si>
    <t xml:space="preserve">D.C8/1</t>
  </si>
  <si>
    <t xml:space="preserve">N4</t>
  </si>
  <si>
    <t xml:space="preserve"> DA18</t>
  </si>
  <si>
    <t xml:space="preserve"> DC19</t>
  </si>
  <si>
    <t xml:space="preserve">D.C5/1</t>
  </si>
  <si>
    <t xml:space="preserve">ASN</t>
  </si>
  <si>
    <t xml:space="preserve"> LYS191</t>
  </si>
  <si>
    <t xml:space="preserve">A.CD/1</t>
  </si>
  <si>
    <t xml:space="preserve">OD1</t>
  </si>
  <si>
    <t xml:space="preserve">C2</t>
  </si>
  <si>
    <t xml:space="preserve"> DT8</t>
  </si>
  <si>
    <t xml:space="preserve">C.C4/1</t>
  </si>
  <si>
    <t xml:space="preserve">C.C5/1</t>
  </si>
  <si>
    <t xml:space="preserve">C.C7/1</t>
  </si>
  <si>
    <t xml:space="preserve"> ARG215</t>
  </si>
  <si>
    <t xml:space="preserve"> DA23</t>
  </si>
  <si>
    <t xml:space="preserve">D.C2/1</t>
  </si>
  <si>
    <t xml:space="preserve"> DT24</t>
  </si>
  <si>
    <t xml:space="preserve">GLU</t>
  </si>
  <si>
    <t xml:space="preserve">D.C4/1</t>
  </si>
  <si>
    <t xml:space="preserve">D.C7/1</t>
  </si>
  <si>
    <t xml:space="preserve">B.CB/1</t>
  </si>
  <si>
    <t xml:space="preserve">OE2</t>
  </si>
  <si>
    <t xml:space="preserve">B.CD/1</t>
  </si>
  <si>
    <t xml:space="preserve">B.CG/1</t>
  </si>
  <si>
    <t xml:space="preserve">aa residue</t>
  </si>
  <si>
    <t xml:space="preserve">C.C2'/1</t>
  </si>
  <si>
    <t xml:space="preserve">C.C8/1</t>
  </si>
  <si>
    <t xml:space="preserve">C.C2/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hh:mm:ss\ AM/PM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  <charset val="204"/>
    </font>
    <font>
      <b val="true"/>
      <sz val="10"/>
      <name val="Arial"/>
      <family val="2"/>
    </font>
    <font>
      <sz val="10"/>
      <color rgb="FF800000"/>
      <name val="Arial"/>
      <family val="2"/>
    </font>
    <font>
      <b val="true"/>
      <sz val="10"/>
      <color rgb="FF80808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B3B3B3"/>
        <bgColor rgb="FF999999"/>
      </patternFill>
    </fill>
    <fill>
      <patternFill patternType="solid">
        <fgColor rgb="FF999999"/>
        <bgColor rgb="FF808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31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H7" activeCellId="0" sqref="H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0.99"/>
    <col collapsed="false" customWidth="true" hidden="false" outlineLevel="0" max="3" min="3" style="0" width="8.56"/>
    <col collapsed="false" customWidth="true" hidden="false" outlineLevel="0" max="4" min="4" style="0" width="3.99"/>
    <col collapsed="false" customWidth="true" hidden="false" outlineLevel="0" max="5" min="5" style="0" width="8.56"/>
    <col collapsed="false" customWidth="true" hidden="false" outlineLevel="0" max="6" min="6" style="0" width="4.28"/>
    <col collapsed="false" customWidth="true" hidden="false" outlineLevel="0" max="7" min="7" style="0" width="11.28"/>
    <col collapsed="false" customWidth="true" hidden="false" outlineLevel="0" max="8" min="8" style="0" width="8.56"/>
    <col collapsed="false" customWidth="true" hidden="false" outlineLevel="0" max="9" min="9" style="0" width="3.99"/>
    <col collapsed="false" customWidth="true" hidden="false" outlineLevel="0" max="10" min="10" style="0" width="8.56"/>
    <col collapsed="false" customWidth="true" hidden="false" outlineLevel="0" max="11" min="11" style="0" width="4.28"/>
    <col collapsed="false" customWidth="true" hidden="false" outlineLevel="0" max="12" min="12" style="0" width="11.28"/>
    <col collapsed="false" customWidth="true" hidden="false" outlineLevel="0" max="13" min="13" style="0" width="8.56"/>
    <col collapsed="false" customWidth="true" hidden="false" outlineLevel="0" max="14" min="14" style="0" width="3.99"/>
    <col collapsed="false" customWidth="true" hidden="false" outlineLevel="0" max="15" min="15" style="0" width="8.56"/>
    <col collapsed="false" customWidth="true" hidden="false" outlineLevel="0" max="16" min="16" style="0" width="4.28"/>
    <col collapsed="false" customWidth="true" hidden="false" outlineLevel="0" max="17" min="17" style="0" width="11.28"/>
  </cols>
  <sheetData>
    <row r="1" customFormat="false" ht="15.75" hidden="false" customHeight="false" outlineLevel="0" collapsed="false">
      <c r="B1" s="1" t="s">
        <v>0</v>
      </c>
    </row>
    <row r="3" customFormat="false" ht="12.75" hidden="false" customHeight="false" outlineLevel="0" collapsed="false">
      <c r="B3" s="2"/>
      <c r="C3" s="3" t="s">
        <v>1</v>
      </c>
      <c r="D3" s="3"/>
      <c r="E3" s="3"/>
      <c r="F3" s="3"/>
      <c r="G3" s="3"/>
      <c r="H3" s="3" t="s">
        <v>2</v>
      </c>
      <c r="I3" s="3"/>
      <c r="J3" s="3"/>
      <c r="K3" s="3"/>
      <c r="L3" s="3"/>
      <c r="M3" s="4" t="s">
        <v>3</v>
      </c>
      <c r="N3" s="4"/>
      <c r="O3" s="4"/>
      <c r="P3" s="4"/>
      <c r="Q3" s="4"/>
    </row>
    <row r="4" customFormat="false" ht="12.75" hidden="false" customHeight="false" outlineLevel="0" collapsed="false">
      <c r="B4" s="5"/>
      <c r="C4" s="6" t="s">
        <v>4</v>
      </c>
      <c r="D4" s="6"/>
      <c r="E4" s="6" t="s">
        <v>5</v>
      </c>
      <c r="F4" s="6"/>
      <c r="G4" s="7" t="s">
        <v>6</v>
      </c>
      <c r="H4" s="8" t="s">
        <v>4</v>
      </c>
      <c r="I4" s="8"/>
      <c r="J4" s="6" t="s">
        <v>5</v>
      </c>
      <c r="K4" s="6"/>
      <c r="L4" s="7" t="s">
        <v>6</v>
      </c>
      <c r="M4" s="8" t="s">
        <v>4</v>
      </c>
      <c r="N4" s="8"/>
      <c r="O4" s="6" t="s">
        <v>5</v>
      </c>
      <c r="P4" s="6"/>
      <c r="Q4" s="9" t="s">
        <v>6</v>
      </c>
    </row>
    <row r="5" customFormat="false" ht="12.75" hidden="false" customHeight="false" outlineLevel="0" collapsed="false">
      <c r="B5" s="5"/>
      <c r="C5" s="7" t="s">
        <v>7</v>
      </c>
      <c r="D5" s="7" t="s">
        <v>8</v>
      </c>
      <c r="E5" s="7" t="s">
        <v>7</v>
      </c>
      <c r="F5" s="7" t="s">
        <v>8</v>
      </c>
      <c r="G5" s="7"/>
      <c r="H5" s="10" t="s">
        <v>7</v>
      </c>
      <c r="I5" s="7" t="s">
        <v>8</v>
      </c>
      <c r="J5" s="7" t="s">
        <v>7</v>
      </c>
      <c r="K5" s="7" t="s">
        <v>8</v>
      </c>
      <c r="L5" s="7"/>
      <c r="M5" s="10" t="s">
        <v>7</v>
      </c>
      <c r="N5" s="11" t="s">
        <v>8</v>
      </c>
      <c r="O5" s="7" t="s">
        <v>7</v>
      </c>
      <c r="P5" s="7" t="s">
        <v>8</v>
      </c>
      <c r="Q5" s="9"/>
    </row>
    <row r="6" customFormat="false" ht="12.75" hidden="false" customHeight="false" outlineLevel="0" collapsed="false">
      <c r="B6" s="12" t="s">
        <v>9</v>
      </c>
      <c r="C6" s="7" t="n">
        <v>2</v>
      </c>
      <c r="D6" s="7" t="n">
        <v>9</v>
      </c>
      <c r="E6" s="7" t="n">
        <v>7</v>
      </c>
      <c r="F6" s="7" t="n">
        <v>22</v>
      </c>
      <c r="G6" s="7" t="n">
        <v>3</v>
      </c>
      <c r="H6" s="10" t="n">
        <v>0</v>
      </c>
      <c r="I6" s="7" t="n">
        <v>4</v>
      </c>
      <c r="J6" s="7" t="n">
        <v>2</v>
      </c>
      <c r="K6" s="7" t="n">
        <v>8</v>
      </c>
      <c r="L6" s="7" t="n">
        <v>2</v>
      </c>
      <c r="M6" s="10" t="n">
        <v>0</v>
      </c>
      <c r="N6" s="11" t="n">
        <v>2</v>
      </c>
      <c r="O6" s="7" t="n">
        <v>3</v>
      </c>
      <c r="P6" s="7" t="n">
        <v>8</v>
      </c>
      <c r="Q6" s="9" t="n">
        <v>0</v>
      </c>
    </row>
    <row r="7" customFormat="false" ht="12.75" hidden="false" customHeight="false" outlineLevel="0" collapsed="false">
      <c r="B7" s="12" t="s">
        <v>10</v>
      </c>
      <c r="C7" s="7" t="n">
        <v>1</v>
      </c>
      <c r="D7" s="7" t="n">
        <v>1</v>
      </c>
      <c r="E7" s="7" t="n">
        <v>1</v>
      </c>
      <c r="F7" s="7" t="n">
        <v>1</v>
      </c>
      <c r="G7" s="7" t="n">
        <v>1</v>
      </c>
      <c r="H7" s="10" t="n">
        <v>1</v>
      </c>
      <c r="I7" s="7" t="n">
        <v>3</v>
      </c>
      <c r="J7" s="7" t="n">
        <v>4</v>
      </c>
      <c r="K7" s="7" t="n">
        <v>6</v>
      </c>
      <c r="L7" s="7" t="n">
        <v>3</v>
      </c>
      <c r="M7" s="10" t="n">
        <v>1</v>
      </c>
      <c r="N7" s="11" t="n">
        <v>1</v>
      </c>
      <c r="O7" s="7" t="n">
        <v>3</v>
      </c>
      <c r="P7" s="7" t="n">
        <v>4</v>
      </c>
      <c r="Q7" s="9" t="n">
        <v>1</v>
      </c>
    </row>
    <row r="8" customFormat="false" ht="12.75" hidden="false" customHeight="false" outlineLevel="0" collapsed="false">
      <c r="B8" s="12" t="s">
        <v>11</v>
      </c>
      <c r="C8" s="7" t="n">
        <v>0</v>
      </c>
      <c r="D8" s="7" t="n">
        <v>0</v>
      </c>
      <c r="E8" s="7" t="n">
        <v>0</v>
      </c>
      <c r="F8" s="7" t="n">
        <v>0</v>
      </c>
      <c r="G8" s="7" t="n">
        <v>0</v>
      </c>
      <c r="H8" s="10" t="n">
        <v>0</v>
      </c>
      <c r="I8" s="7" t="n">
        <v>1</v>
      </c>
      <c r="J8" s="7" t="n">
        <v>2</v>
      </c>
      <c r="K8" s="7" t="n">
        <v>2</v>
      </c>
      <c r="L8" s="7" t="n">
        <v>2</v>
      </c>
      <c r="M8" s="10" t="n">
        <v>0</v>
      </c>
      <c r="N8" s="11" t="n">
        <v>0</v>
      </c>
      <c r="O8" s="7" t="n">
        <v>0</v>
      </c>
      <c r="P8" s="7" t="n">
        <v>0</v>
      </c>
      <c r="Q8" s="9" t="n">
        <v>0</v>
      </c>
    </row>
    <row r="9" customFormat="false" ht="12.75" hidden="false" customHeight="false" outlineLevel="0" collapsed="false">
      <c r="B9" s="13" t="s">
        <v>12</v>
      </c>
      <c r="C9" s="14" t="n">
        <v>2</v>
      </c>
      <c r="D9" s="14" t="n">
        <v>5</v>
      </c>
      <c r="E9" s="14" t="n">
        <v>6</v>
      </c>
      <c r="F9" s="14" t="n">
        <v>16</v>
      </c>
      <c r="G9" s="14" t="n">
        <v>15</v>
      </c>
      <c r="H9" s="15" t="n">
        <v>2</v>
      </c>
      <c r="I9" s="14" t="n">
        <v>8</v>
      </c>
      <c r="J9" s="14" t="n">
        <v>11</v>
      </c>
      <c r="K9" s="14" t="n">
        <v>27</v>
      </c>
      <c r="L9" s="14" t="n">
        <v>3</v>
      </c>
      <c r="M9" s="15" t="n">
        <v>0</v>
      </c>
      <c r="N9" s="14" t="n">
        <v>6</v>
      </c>
      <c r="O9" s="14" t="n">
        <v>2</v>
      </c>
      <c r="P9" s="14" t="n">
        <v>10</v>
      </c>
      <c r="Q9" s="16" t="n">
        <v>4</v>
      </c>
    </row>
    <row r="13" customFormat="false" ht="14.65" hidden="false" customHeight="true" outlineLevel="0" collapsed="false">
      <c r="B13" s="17" t="s">
        <v>13</v>
      </c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</row>
    <row r="14" customFormat="false" ht="12.75" hidden="false" customHeight="false" outlineLevel="0" collapsed="false"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</row>
    <row r="15" customFormat="false" ht="12.75" hidden="false" customHeight="false" outlineLevel="0" collapsed="false"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</row>
    <row r="16" customFormat="false" ht="12.75" hidden="false" customHeight="false" outlineLevel="0" collapsed="false"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</row>
    <row r="17" customFormat="false" ht="12.75" hidden="false" customHeight="false" outlineLevel="0" collapsed="false"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</row>
    <row r="18" customFormat="false" ht="12.75" hidden="false" customHeight="false" outlineLevel="0" collapsed="false"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</row>
    <row r="19" customFormat="false" ht="12.75" hidden="false" customHeight="false" outlineLevel="0" collapsed="false"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</row>
    <row r="20" customFormat="false" ht="12.75" hidden="false" customHeight="false" outlineLevel="0" collapsed="false"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</row>
    <row r="21" customFormat="false" ht="12.75" hidden="false" customHeight="false" outlineLevel="0" collapsed="false"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</row>
    <row r="23" customFormat="false" ht="12.75" hidden="false" customHeight="false" outlineLevel="0" collapsed="false">
      <c r="B23" s="6" t="s">
        <v>14</v>
      </c>
      <c r="C23" s="6"/>
      <c r="D23" s="6"/>
      <c r="E23" s="6"/>
      <c r="F23" s="6"/>
      <c r="G23" s="6"/>
      <c r="H23" s="6"/>
      <c r="I23" s="6"/>
      <c r="J23" s="6"/>
      <c r="K23" s="6"/>
    </row>
    <row r="24" customFormat="false" ht="12.75" hidden="false" customHeight="false" outlineLevel="0" collapsed="false">
      <c r="B24" s="0" t="s">
        <v>15</v>
      </c>
      <c r="C24" s="6" t="s">
        <v>16</v>
      </c>
      <c r="D24" s="6"/>
      <c r="E24" s="6"/>
      <c r="F24" s="6"/>
      <c r="G24" s="6"/>
      <c r="H24" s="6"/>
      <c r="I24" s="6"/>
      <c r="J24" s="6"/>
      <c r="K24" s="6"/>
    </row>
    <row r="25" customFormat="false" ht="12.75" hidden="false" customHeight="false" outlineLevel="0" collapsed="false">
      <c r="B25" s="0" t="s">
        <v>17</v>
      </c>
      <c r="C25" s="18" t="s">
        <v>18</v>
      </c>
      <c r="D25" s="18"/>
      <c r="E25" s="18"/>
      <c r="F25" s="18"/>
      <c r="G25" s="18"/>
      <c r="H25" s="18"/>
      <c r="I25" s="18"/>
      <c r="J25" s="18"/>
      <c r="K25" s="18"/>
    </row>
    <row r="26" customFormat="false" ht="12.75" hidden="false" customHeight="false" outlineLevel="0" collapsed="false">
      <c r="B26" s="0" t="s">
        <v>19</v>
      </c>
      <c r="C26" s="18" t="s">
        <v>20</v>
      </c>
      <c r="D26" s="18"/>
      <c r="E26" s="18"/>
      <c r="F26" s="18"/>
      <c r="G26" s="18"/>
      <c r="H26" s="18"/>
      <c r="I26" s="18"/>
      <c r="J26" s="18"/>
      <c r="K26" s="18"/>
    </row>
    <row r="27" customFormat="false" ht="12.75" hidden="false" customHeight="false" outlineLevel="0" collapsed="false">
      <c r="B27" s="0" t="s">
        <v>21</v>
      </c>
      <c r="C27" s="18" t="s">
        <v>22</v>
      </c>
      <c r="D27" s="18"/>
      <c r="E27" s="18"/>
      <c r="F27" s="18"/>
      <c r="G27" s="18"/>
      <c r="H27" s="18"/>
      <c r="I27" s="18"/>
      <c r="J27" s="18"/>
      <c r="K27" s="18"/>
    </row>
    <row r="28" customFormat="false" ht="12.75" hidden="false" customHeight="false" outlineLevel="0" collapsed="false">
      <c r="B28" s="0" t="s">
        <v>23</v>
      </c>
      <c r="C28" s="18" t="s">
        <v>24</v>
      </c>
      <c r="D28" s="18"/>
      <c r="E28" s="18"/>
      <c r="F28" s="18"/>
      <c r="G28" s="18"/>
      <c r="H28" s="18"/>
      <c r="I28" s="18"/>
      <c r="J28" s="18"/>
      <c r="K28" s="18"/>
    </row>
    <row r="29" customFormat="false" ht="12.75" hidden="false" customHeight="false" outlineLevel="0" collapsed="false">
      <c r="B29" s="0" t="s">
        <v>25</v>
      </c>
      <c r="C29" s="18" t="s">
        <v>26</v>
      </c>
      <c r="D29" s="18"/>
      <c r="E29" s="18"/>
      <c r="F29" s="18"/>
      <c r="G29" s="18"/>
      <c r="H29" s="18"/>
      <c r="I29" s="18"/>
      <c r="J29" s="18"/>
      <c r="K29" s="18"/>
    </row>
    <row r="30" customFormat="false" ht="12.75" hidden="false" customHeight="false" outlineLevel="0" collapsed="false">
      <c r="B30" s="0" t="s">
        <v>27</v>
      </c>
      <c r="C30" s="18" t="s">
        <v>28</v>
      </c>
      <c r="D30" s="18"/>
      <c r="E30" s="18"/>
      <c r="F30" s="18"/>
      <c r="G30" s="18"/>
      <c r="H30" s="18"/>
      <c r="I30" s="18"/>
      <c r="J30" s="18"/>
      <c r="K30" s="18"/>
    </row>
    <row r="31" customFormat="false" ht="12.75" hidden="false" customHeight="false" outlineLevel="0" collapsed="false">
      <c r="B31" s="0" t="s">
        <v>29</v>
      </c>
      <c r="C31" s="18" t="s">
        <v>30</v>
      </c>
      <c r="D31" s="18"/>
      <c r="E31" s="18"/>
      <c r="F31" s="18"/>
      <c r="G31" s="18"/>
      <c r="H31" s="18"/>
      <c r="I31" s="18"/>
      <c r="J31" s="18"/>
      <c r="K31" s="18"/>
    </row>
  </sheetData>
  <mergeCells count="19">
    <mergeCell ref="C3:G3"/>
    <mergeCell ref="H3:L3"/>
    <mergeCell ref="M3:Q3"/>
    <mergeCell ref="C4:D4"/>
    <mergeCell ref="E4:F4"/>
    <mergeCell ref="H4:I4"/>
    <mergeCell ref="J4:K4"/>
    <mergeCell ref="M4:N4"/>
    <mergeCell ref="O4:P4"/>
    <mergeCell ref="B13:Q21"/>
    <mergeCell ref="B23:K23"/>
    <mergeCell ref="C24:K24"/>
    <mergeCell ref="C25:K25"/>
    <mergeCell ref="C26:K26"/>
    <mergeCell ref="C27:K27"/>
    <mergeCell ref="C28:K28"/>
    <mergeCell ref="C29:K29"/>
    <mergeCell ref="C30:K30"/>
    <mergeCell ref="C31:K3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E13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O36" activeCellId="0" sqref="O36"/>
    </sheetView>
  </sheetViews>
  <sheetFormatPr defaultColWidth="11.5625" defaultRowHeight="12.75" zeroHeight="false" outlineLevelRow="0" outlineLevelCol="0"/>
  <cols>
    <col collapsed="false" customWidth="true" hidden="false" outlineLevel="0" max="12" min="12" style="0" width="4.99"/>
    <col collapsed="false" customWidth="true" hidden="false" outlineLevel="0" max="13" min="13" style="0" width="7.56"/>
    <col collapsed="false" customWidth="true" hidden="false" outlineLevel="0" max="14" min="14" style="0" width="6.85"/>
    <col collapsed="false" customWidth="true" hidden="false" outlineLevel="0" max="15" min="15" style="0" width="6.41"/>
    <col collapsed="false" customWidth="true" hidden="false" outlineLevel="0" max="16" min="16" style="0" width="8.41"/>
    <col collapsed="false" customWidth="true" hidden="false" outlineLevel="0" max="17" min="17" style="0" width="7.56"/>
    <col collapsed="false" customWidth="true" hidden="false" outlineLevel="0" max="18" min="18" style="0" width="6.85"/>
    <col collapsed="false" customWidth="true" hidden="false" outlineLevel="0" max="19" min="19" style="0" width="6.41"/>
    <col collapsed="false" customWidth="true" hidden="false" outlineLevel="0" max="20" min="20" style="0" width="6.13"/>
    <col collapsed="false" customWidth="true" hidden="false" outlineLevel="0" max="22" min="21" style="0" width="7.99"/>
    <col collapsed="false" customWidth="true" hidden="false" outlineLevel="0" max="24" min="23" style="0" width="6.41"/>
    <col collapsed="false" customWidth="true" hidden="false" outlineLevel="0" max="25" min="25" style="0" width="7.56"/>
    <col collapsed="false" customWidth="true" hidden="false" outlineLevel="0" max="27" min="27" style="0" width="6.85"/>
    <col collapsed="false" customWidth="true" hidden="false" outlineLevel="0" max="28" min="28" style="0" width="8.7"/>
    <col collapsed="false" customWidth="true" hidden="false" outlineLevel="0" max="29" min="29" style="0" width="8.41"/>
    <col collapsed="false" customWidth="true" hidden="false" outlineLevel="0" max="30" min="30" style="0" width="6.41"/>
    <col collapsed="false" customWidth="true" hidden="false" outlineLevel="0" max="31" min="31" style="0" width="6.85"/>
    <col collapsed="false" customWidth="true" hidden="false" outlineLevel="0" max="32" min="32" style="0" width="8.7"/>
    <col collapsed="false" customWidth="true" hidden="false" outlineLevel="0" max="33" min="33" style="0" width="8.41"/>
    <col collapsed="false" customWidth="true" hidden="false" outlineLevel="0" max="34" min="34" style="0" width="6.41"/>
    <col collapsed="false" customWidth="true" hidden="false" outlineLevel="0" max="35" min="35" style="0" width="5.85"/>
    <col collapsed="false" customWidth="true" hidden="false" outlineLevel="0" max="36" min="36" style="0" width="5.99"/>
    <col collapsed="false" customWidth="true" hidden="false" outlineLevel="0" max="38" min="37" style="0" width="7.99"/>
    <col collapsed="false" customWidth="true" hidden="false" outlineLevel="0" max="39" min="39" style="0" width="5.56"/>
    <col collapsed="false" customWidth="true" hidden="false" outlineLevel="0" max="40" min="40" style="0" width="5.85"/>
    <col collapsed="false" customWidth="true" hidden="false" outlineLevel="0" max="43" min="42" style="0" width="4.28"/>
    <col collapsed="false" customWidth="true" hidden="false" outlineLevel="0" max="44" min="44" style="0" width="8.56"/>
    <col collapsed="false" customWidth="true" hidden="false" outlineLevel="0" max="45" min="45" style="0" width="9.99"/>
    <col collapsed="false" customWidth="true" hidden="false" outlineLevel="0" max="46" min="46" style="0" width="11.42"/>
    <col collapsed="false" customWidth="true" hidden="false" outlineLevel="0" max="47" min="47" style="0" width="9.99"/>
    <col collapsed="false" customWidth="true" hidden="false" outlineLevel="0" max="48" min="48" style="0" width="11.85"/>
    <col collapsed="false" customWidth="true" hidden="false" outlineLevel="0" max="49" min="49" style="0" width="12.14"/>
    <col collapsed="false" customWidth="true" hidden="false" outlineLevel="0" max="50" min="50" style="0" width="10.99"/>
    <col collapsed="false" customWidth="true" hidden="false" outlineLevel="0" max="51" min="51" style="0" width="3.99"/>
    <col collapsed="false" customWidth="true" hidden="false" outlineLevel="0" max="52" min="52" style="0" width="2.99"/>
    <col collapsed="false" customWidth="true" hidden="false" outlineLevel="0" max="53" min="53" style="0" width="11.85"/>
    <col collapsed="false" customWidth="true" hidden="false" outlineLevel="0" max="54" min="54" style="0" width="5.99"/>
    <col collapsed="false" customWidth="true" hidden="false" outlineLevel="0" max="55" min="55" style="0" width="2.99"/>
    <col collapsed="false" customWidth="true" hidden="false" outlineLevel="0" max="56" min="56" style="0" width="3.99"/>
    <col collapsed="false" customWidth="true" hidden="false" outlineLevel="0" max="57" min="57" style="0" width="2.99"/>
    <col collapsed="false" customWidth="true" hidden="false" outlineLevel="0" max="58" min="58" style="0" width="3.28"/>
  </cols>
  <sheetData>
    <row r="1" customFormat="false" ht="12.75" hidden="false" customHeight="false" outlineLevel="0" collapsed="false">
      <c r="AA1" s="0" t="s">
        <v>21</v>
      </c>
      <c r="AK1" s="0" t="s">
        <v>23</v>
      </c>
    </row>
    <row r="2" customFormat="false" ht="12.75" hidden="false" customHeight="false" outlineLevel="0" collapsed="false">
      <c r="B2" s="0" t="s">
        <v>17</v>
      </c>
      <c r="L2" s="0" t="s">
        <v>19</v>
      </c>
      <c r="AA2" s="6" t="s">
        <v>31</v>
      </c>
      <c r="AB2" s="6"/>
      <c r="AC2" s="6"/>
      <c r="AD2" s="6"/>
      <c r="AE2" s="6"/>
      <c r="AF2" s="6"/>
      <c r="AG2" s="6"/>
      <c r="AH2" s="6"/>
      <c r="AI2" s="6"/>
      <c r="AK2" s="0" t="s">
        <v>32</v>
      </c>
      <c r="AL2" s="0" t="s">
        <v>33</v>
      </c>
      <c r="AM2" s="0" t="s">
        <v>34</v>
      </c>
      <c r="AN2" s="0" t="s">
        <v>35</v>
      </c>
      <c r="AP2" s="6" t="s">
        <v>36</v>
      </c>
      <c r="AQ2" s="6"/>
      <c r="AR2" s="6"/>
      <c r="AS2" s="6"/>
      <c r="AT2" s="6"/>
      <c r="AU2" s="6"/>
      <c r="AW2" s="6" t="s">
        <v>37</v>
      </c>
      <c r="AX2" s="6"/>
      <c r="AY2" s="6"/>
      <c r="BA2" s="6" t="s">
        <v>38</v>
      </c>
      <c r="BB2" s="6"/>
      <c r="BC2" s="6"/>
      <c r="BD2" s="6"/>
      <c r="BE2" s="6"/>
    </row>
    <row r="3" customFormat="false" ht="12.75" hidden="false" customHeight="false" outlineLevel="0" collapsed="false">
      <c r="B3" s="2"/>
      <c r="C3" s="19"/>
      <c r="D3" s="19"/>
      <c r="E3" s="19"/>
      <c r="F3" s="20" t="s">
        <v>39</v>
      </c>
      <c r="G3" s="20"/>
      <c r="H3" s="20" t="s">
        <v>40</v>
      </c>
      <c r="I3" s="20"/>
      <c r="J3" s="21" t="s">
        <v>6</v>
      </c>
      <c r="L3" s="0" t="s">
        <v>41</v>
      </c>
      <c r="M3" s="0" t="s">
        <v>42</v>
      </c>
      <c r="N3" s="0" t="s">
        <v>34</v>
      </c>
      <c r="O3" s="0" t="s">
        <v>35</v>
      </c>
      <c r="P3" s="0" t="s">
        <v>33</v>
      </c>
      <c r="Q3" s="0" t="s">
        <v>43</v>
      </c>
      <c r="R3" s="0" t="s">
        <v>34</v>
      </c>
      <c r="S3" s="0" t="s">
        <v>35</v>
      </c>
      <c r="T3" s="0" t="s">
        <v>44</v>
      </c>
      <c r="U3" s="0" t="s">
        <v>45</v>
      </c>
      <c r="V3" s="0" t="s">
        <v>46</v>
      </c>
      <c r="W3" s="0" t="s">
        <v>47</v>
      </c>
      <c r="X3" s="0" t="s">
        <v>48</v>
      </c>
      <c r="Y3" s="0" t="s">
        <v>49</v>
      </c>
      <c r="AA3" s="0" t="s">
        <v>34</v>
      </c>
      <c r="AB3" s="0" t="s">
        <v>50</v>
      </c>
      <c r="AC3" s="0" t="s">
        <v>33</v>
      </c>
      <c r="AD3" s="0" t="s">
        <v>35</v>
      </c>
      <c r="AE3" s="0" t="s">
        <v>34</v>
      </c>
      <c r="AF3" s="0" t="s">
        <v>50</v>
      </c>
      <c r="AG3" s="0" t="s">
        <v>33</v>
      </c>
      <c r="AH3" s="0" t="s">
        <v>35</v>
      </c>
      <c r="AI3" s="0" t="s">
        <v>51</v>
      </c>
      <c r="AK3" s="0" t="n">
        <v>1</v>
      </c>
      <c r="AL3" s="0" t="s">
        <v>52</v>
      </c>
      <c r="AM3" s="0" t="s">
        <v>53</v>
      </c>
      <c r="AN3" s="0" t="s">
        <v>54</v>
      </c>
      <c r="AP3" s="0" t="s">
        <v>55</v>
      </c>
      <c r="AQ3" s="0" t="s">
        <v>56</v>
      </c>
      <c r="AR3" s="0" t="s">
        <v>57</v>
      </c>
      <c r="AS3" s="0" t="s">
        <v>58</v>
      </c>
      <c r="AT3" s="0" t="s">
        <v>59</v>
      </c>
      <c r="AU3" s="0" t="s">
        <v>60</v>
      </c>
      <c r="AW3" s="0" t="s">
        <v>61</v>
      </c>
      <c r="AX3" s="0" t="s">
        <v>62</v>
      </c>
      <c r="BA3" s="6" t="s">
        <v>63</v>
      </c>
      <c r="BB3" s="6"/>
      <c r="BD3" s="6" t="s">
        <v>64</v>
      </c>
      <c r="BE3" s="6"/>
    </row>
    <row r="4" customFormat="false" ht="12.75" hidden="false" customHeight="false" outlineLevel="0" collapsed="false">
      <c r="B4" s="22" t="s">
        <v>65</v>
      </c>
      <c r="C4" s="22"/>
      <c r="D4" s="7" t="s">
        <v>9</v>
      </c>
      <c r="E4" s="7" t="s">
        <v>10</v>
      </c>
      <c r="F4" s="7" t="s">
        <v>66</v>
      </c>
      <c r="G4" s="7" t="s">
        <v>8</v>
      </c>
      <c r="H4" s="7" t="s">
        <v>66</v>
      </c>
      <c r="I4" s="7" t="s">
        <v>8</v>
      </c>
      <c r="J4" s="9"/>
      <c r="L4" s="0" t="s">
        <v>67</v>
      </c>
      <c r="M4" s="0" t="n">
        <v>-9</v>
      </c>
      <c r="N4" s="0" t="s">
        <v>53</v>
      </c>
      <c r="O4" s="0" t="s">
        <v>68</v>
      </c>
      <c r="P4" s="0" t="s">
        <v>69</v>
      </c>
      <c r="Q4" s="0" t="n">
        <v>9</v>
      </c>
      <c r="R4" s="0" t="s">
        <v>70</v>
      </c>
      <c r="S4" s="0" t="s">
        <v>71</v>
      </c>
      <c r="T4" s="0" t="n">
        <v>2.84</v>
      </c>
      <c r="U4" s="0" t="n">
        <v>1.16</v>
      </c>
      <c r="V4" s="0" t="n">
        <v>0.59</v>
      </c>
      <c r="W4" s="0" t="n">
        <v>1.69</v>
      </c>
      <c r="X4" s="0" t="n">
        <v>-1.45</v>
      </c>
      <c r="Y4" s="0" t="n">
        <v>0.77</v>
      </c>
      <c r="AA4" s="0" t="s">
        <v>72</v>
      </c>
      <c r="AB4" s="0" t="n">
        <v>5</v>
      </c>
      <c r="AC4" s="0" t="s">
        <v>73</v>
      </c>
      <c r="AD4" s="0" t="s">
        <v>74</v>
      </c>
      <c r="AE4" s="0" t="s">
        <v>70</v>
      </c>
      <c r="AF4" s="0" t="n">
        <v>20</v>
      </c>
      <c r="AG4" s="0" t="s">
        <v>75</v>
      </c>
      <c r="AH4" s="0" t="s">
        <v>76</v>
      </c>
      <c r="AI4" s="0" t="n">
        <v>3.77</v>
      </c>
      <c r="AK4" s="0" t="n">
        <v>1</v>
      </c>
      <c r="AL4" s="0" t="s">
        <v>52</v>
      </c>
      <c r="AM4" s="0" t="s">
        <v>53</v>
      </c>
      <c r="AN4" s="0" t="s">
        <v>77</v>
      </c>
      <c r="AP4" s="0" t="n">
        <v>6</v>
      </c>
      <c r="AQ4" s="0" t="n">
        <v>14</v>
      </c>
      <c r="AR4" s="0" t="n">
        <v>32.81</v>
      </c>
      <c r="AS4" s="0" t="n">
        <v>1.103033</v>
      </c>
      <c r="AT4" s="0" t="n">
        <v>0.125691</v>
      </c>
      <c r="AU4" s="0" t="n">
        <v>0.029787</v>
      </c>
      <c r="AW4" s="0" t="n">
        <v>0.509841</v>
      </c>
      <c r="AX4" s="0" t="n">
        <v>13</v>
      </c>
      <c r="BA4" s="0" t="s">
        <v>78</v>
      </c>
      <c r="BB4" s="0" t="s">
        <v>79</v>
      </c>
      <c r="BD4" s="0" t="s">
        <v>78</v>
      </c>
      <c r="BE4" s="0" t="s">
        <v>79</v>
      </c>
    </row>
    <row r="5" customFormat="false" ht="12.75" hidden="false" customHeight="false" outlineLevel="0" collapsed="false">
      <c r="B5" s="23" t="n">
        <v>-7</v>
      </c>
      <c r="C5" s="0" t="n">
        <v>43</v>
      </c>
      <c r="D5" s="0" t="n">
        <v>1</v>
      </c>
      <c r="G5" s="0" t="n">
        <v>1</v>
      </c>
      <c r="J5" s="24"/>
      <c r="L5" s="0" t="s">
        <v>67</v>
      </c>
      <c r="M5" s="0" t="n">
        <v>-8</v>
      </c>
      <c r="N5" s="0" t="s">
        <v>53</v>
      </c>
      <c r="O5" s="0" t="s">
        <v>68</v>
      </c>
      <c r="P5" s="0" t="s">
        <v>80</v>
      </c>
      <c r="Q5" s="0" t="n">
        <v>43</v>
      </c>
      <c r="R5" s="0" t="s">
        <v>70</v>
      </c>
      <c r="S5" s="0" t="s">
        <v>71</v>
      </c>
      <c r="T5" s="0" t="n">
        <v>2.93</v>
      </c>
      <c r="U5" s="0" t="n">
        <v>0.66</v>
      </c>
      <c r="V5" s="0" t="n">
        <v>0.41</v>
      </c>
      <c r="W5" s="0" t="n">
        <v>-2.88</v>
      </c>
      <c r="X5" s="0" t="n">
        <v>0.27</v>
      </c>
      <c r="Y5" s="0" t="n">
        <v>0.361</v>
      </c>
      <c r="AA5" s="0" t="s">
        <v>72</v>
      </c>
      <c r="AB5" s="0" t="n">
        <v>-7</v>
      </c>
      <c r="AC5" s="0" t="s">
        <v>81</v>
      </c>
      <c r="AD5" s="0" t="s">
        <v>82</v>
      </c>
      <c r="AE5" s="0" t="s">
        <v>83</v>
      </c>
      <c r="AF5" s="0" t="n">
        <v>23</v>
      </c>
      <c r="AG5" s="0" t="s">
        <v>80</v>
      </c>
      <c r="AH5" s="0" t="s">
        <v>84</v>
      </c>
      <c r="AI5" s="0" t="n">
        <v>3.83</v>
      </c>
      <c r="AK5" s="0" t="n">
        <v>1</v>
      </c>
      <c r="AL5" s="0" t="s">
        <v>85</v>
      </c>
      <c r="AM5" s="0" t="s">
        <v>53</v>
      </c>
      <c r="AN5" s="0" t="s">
        <v>77</v>
      </c>
      <c r="AP5" s="0" t="n">
        <v>13</v>
      </c>
      <c r="AQ5" s="0" t="n">
        <v>14</v>
      </c>
      <c r="AR5" s="0" t="n">
        <v>31.86</v>
      </c>
      <c r="AS5" s="0" t="n">
        <v>1.061747</v>
      </c>
      <c r="AT5" s="0" t="n">
        <v>0.127075</v>
      </c>
      <c r="AU5" s="0" t="n">
        <v>0.029334</v>
      </c>
      <c r="AW5" s="0" t="n">
        <v>0.63513255</v>
      </c>
      <c r="AX5" s="0" t="n">
        <v>6</v>
      </c>
      <c r="BA5" s="0" t="n">
        <v>0</v>
      </c>
      <c r="BB5" s="0" t="n">
        <v>6</v>
      </c>
      <c r="BD5" s="0" t="n">
        <v>-12</v>
      </c>
    </row>
    <row r="6" customFormat="false" ht="12.75" hidden="false" customHeight="false" outlineLevel="0" collapsed="false">
      <c r="B6" s="25" t="n">
        <v>3</v>
      </c>
      <c r="C6" s="26" t="n">
        <v>25</v>
      </c>
      <c r="D6" s="0" t="n">
        <v>1</v>
      </c>
      <c r="G6" s="0" t="n">
        <v>1</v>
      </c>
      <c r="J6" s="24"/>
      <c r="L6" s="0" t="s">
        <v>67</v>
      </c>
      <c r="M6" s="0" t="n">
        <v>-8</v>
      </c>
      <c r="N6" s="0" t="s">
        <v>53</v>
      </c>
      <c r="O6" s="0" t="s">
        <v>68</v>
      </c>
      <c r="P6" s="0" t="s">
        <v>80</v>
      </c>
      <c r="Q6" s="0" t="n">
        <v>43</v>
      </c>
      <c r="R6" s="0" t="s">
        <v>70</v>
      </c>
      <c r="S6" s="0" t="s">
        <v>86</v>
      </c>
      <c r="T6" s="0" t="n">
        <v>2.8</v>
      </c>
      <c r="U6" s="0" t="n">
        <v>1.41</v>
      </c>
      <c r="V6" s="0" t="n">
        <v>0.73</v>
      </c>
      <c r="W6" s="0" t="n">
        <v>1.41</v>
      </c>
      <c r="X6" s="0" t="n">
        <v>-1.73</v>
      </c>
      <c r="Y6" s="0" t="n">
        <v>0.324</v>
      </c>
      <c r="AA6" s="0" t="s">
        <v>72</v>
      </c>
      <c r="AB6" s="0" t="n">
        <v>10</v>
      </c>
      <c r="AC6" s="0" t="s">
        <v>73</v>
      </c>
      <c r="AD6" s="0" t="s">
        <v>87</v>
      </c>
      <c r="AE6" s="0" t="s">
        <v>70</v>
      </c>
      <c r="AF6" s="0" t="n">
        <v>42</v>
      </c>
      <c r="AG6" s="0" t="s">
        <v>88</v>
      </c>
      <c r="AH6" s="0" t="s">
        <v>89</v>
      </c>
      <c r="AI6" s="0" t="n">
        <v>3.49</v>
      </c>
      <c r="AK6" s="0" t="n">
        <v>1</v>
      </c>
      <c r="AL6" s="0" t="s">
        <v>90</v>
      </c>
      <c r="AM6" s="0" t="s">
        <v>72</v>
      </c>
      <c r="AN6" s="0" t="s">
        <v>91</v>
      </c>
      <c r="AP6" s="0" t="n">
        <v>8</v>
      </c>
      <c r="AQ6" s="0" t="n">
        <v>15</v>
      </c>
      <c r="AR6" s="0" t="n">
        <v>24.48</v>
      </c>
      <c r="AS6" s="0" t="n">
        <v>0.546506</v>
      </c>
      <c r="AT6" s="0" t="n">
        <v>0.069552</v>
      </c>
      <c r="AU6" s="0" t="n">
        <v>0.019486</v>
      </c>
      <c r="AW6" s="0" t="n">
        <v>0.6973222</v>
      </c>
      <c r="AX6" s="0" t="n">
        <v>8</v>
      </c>
      <c r="BA6" s="0" t="n">
        <v>1</v>
      </c>
      <c r="BB6" s="0" t="n">
        <v>7</v>
      </c>
      <c r="BD6" s="27" t="n">
        <v>-11</v>
      </c>
      <c r="BE6" s="26" t="n">
        <v>0</v>
      </c>
    </row>
    <row r="7" customFormat="false" ht="12.75" hidden="false" customHeight="false" outlineLevel="0" collapsed="false">
      <c r="B7" s="23" t="n">
        <v>-10</v>
      </c>
      <c r="C7" s="26" t="n">
        <v>42</v>
      </c>
      <c r="D7" s="0" t="n">
        <v>1</v>
      </c>
      <c r="H7" s="0" t="n">
        <v>1</v>
      </c>
      <c r="I7" s="0" t="n">
        <v>1</v>
      </c>
      <c r="J7" s="24"/>
      <c r="L7" s="0" t="s">
        <v>67</v>
      </c>
      <c r="M7" s="0" t="n">
        <v>-8</v>
      </c>
      <c r="N7" s="0" t="s">
        <v>53</v>
      </c>
      <c r="O7" s="0" t="s">
        <v>92</v>
      </c>
      <c r="P7" s="0" t="s">
        <v>80</v>
      </c>
      <c r="Q7" s="0" t="n">
        <v>23</v>
      </c>
      <c r="R7" s="0" t="s">
        <v>70</v>
      </c>
      <c r="S7" s="0" t="s">
        <v>93</v>
      </c>
      <c r="T7" s="0" t="n">
        <v>2.94</v>
      </c>
      <c r="U7" s="0" t="n">
        <v>0.92</v>
      </c>
      <c r="V7" s="0" t="n">
        <v>0.23</v>
      </c>
      <c r="W7" s="0" t="n">
        <v>0.97</v>
      </c>
      <c r="X7" s="0" t="n">
        <v>-2.18</v>
      </c>
      <c r="Y7" s="0" t="n">
        <v>0.752</v>
      </c>
      <c r="AA7" s="0" t="s">
        <v>72</v>
      </c>
      <c r="AB7" s="0" t="n">
        <v>6</v>
      </c>
      <c r="AC7" s="0" t="s">
        <v>73</v>
      </c>
      <c r="AD7" s="0" t="s">
        <v>74</v>
      </c>
      <c r="AE7" s="0" t="s">
        <v>70</v>
      </c>
      <c r="AF7" s="0" t="n">
        <v>20</v>
      </c>
      <c r="AG7" s="0" t="s">
        <v>75</v>
      </c>
      <c r="AH7" s="0" t="s">
        <v>94</v>
      </c>
      <c r="AI7" s="0" t="n">
        <v>3.06</v>
      </c>
      <c r="AK7" s="0" t="n">
        <v>1</v>
      </c>
      <c r="AL7" s="0" t="s">
        <v>90</v>
      </c>
      <c r="AM7" s="0" t="s">
        <v>72</v>
      </c>
      <c r="AN7" s="0" t="s">
        <v>95</v>
      </c>
      <c r="AP7" s="0" t="n">
        <v>11</v>
      </c>
      <c r="AQ7" s="0" t="n">
        <v>15</v>
      </c>
      <c r="AR7" s="0" t="n">
        <v>23.85</v>
      </c>
      <c r="AS7" s="0" t="n">
        <v>0.551275</v>
      </c>
      <c r="AT7" s="0" t="n">
        <v>0.07389</v>
      </c>
      <c r="AU7" s="0" t="n">
        <v>0.020012</v>
      </c>
      <c r="AW7" s="0" t="n">
        <v>0.73035085</v>
      </c>
      <c r="AX7" s="0" t="n">
        <v>5</v>
      </c>
      <c r="BA7" s="26" t="n">
        <v>2</v>
      </c>
      <c r="BB7" s="0" t="n">
        <v>8</v>
      </c>
      <c r="BD7" s="27" t="n">
        <v>-10</v>
      </c>
      <c r="BE7" s="26" t="n">
        <v>1</v>
      </c>
    </row>
    <row r="8" customFormat="false" ht="12.75" hidden="false" customHeight="false" outlineLevel="0" collapsed="false">
      <c r="B8" s="23" t="n">
        <v>-7</v>
      </c>
      <c r="C8" s="26" t="n">
        <v>23</v>
      </c>
      <c r="D8" s="0" t="n">
        <v>1</v>
      </c>
      <c r="H8" s="0" t="n">
        <v>1</v>
      </c>
      <c r="I8" s="0" t="n">
        <v>1</v>
      </c>
      <c r="J8" s="24"/>
      <c r="L8" s="0" t="s">
        <v>67</v>
      </c>
      <c r="M8" s="0" t="n">
        <v>-8</v>
      </c>
      <c r="N8" s="0" t="s">
        <v>53</v>
      </c>
      <c r="O8" s="0" t="s">
        <v>92</v>
      </c>
      <c r="P8" s="0" t="s">
        <v>80</v>
      </c>
      <c r="Q8" s="0" t="n">
        <v>23</v>
      </c>
      <c r="R8" s="0" t="s">
        <v>70</v>
      </c>
      <c r="S8" s="0" t="s">
        <v>96</v>
      </c>
      <c r="T8" s="0" t="n">
        <v>3.16</v>
      </c>
      <c r="U8" s="0" t="n">
        <v>0.69</v>
      </c>
      <c r="V8" s="0" t="n">
        <v>1.53</v>
      </c>
      <c r="W8" s="0" t="n">
        <v>0.19</v>
      </c>
      <c r="X8" s="0" t="n">
        <v>-2.95</v>
      </c>
      <c r="Y8" s="0" t="n">
        <v>0.122</v>
      </c>
      <c r="AA8" s="0" t="s">
        <v>72</v>
      </c>
      <c r="AB8" s="0" t="n">
        <v>2</v>
      </c>
      <c r="AC8" s="0" t="s">
        <v>97</v>
      </c>
      <c r="AD8" s="0" t="s">
        <v>77</v>
      </c>
      <c r="AE8" s="0" t="s">
        <v>70</v>
      </c>
      <c r="AF8" s="0" t="n">
        <v>24</v>
      </c>
      <c r="AG8" s="0" t="s">
        <v>88</v>
      </c>
      <c r="AH8" s="0" t="s">
        <v>98</v>
      </c>
      <c r="AI8" s="0" t="n">
        <v>3.73</v>
      </c>
      <c r="AK8" s="0" t="n">
        <v>1</v>
      </c>
      <c r="AL8" s="0" t="s">
        <v>90</v>
      </c>
      <c r="AM8" s="0" t="s">
        <v>72</v>
      </c>
      <c r="AN8" s="0" t="s">
        <v>99</v>
      </c>
      <c r="AP8" s="0" t="n">
        <v>3</v>
      </c>
      <c r="AQ8" s="0" t="n">
        <v>13</v>
      </c>
      <c r="AR8" s="0" t="n">
        <v>20.7</v>
      </c>
      <c r="AS8" s="0" t="n">
        <v>0.611764</v>
      </c>
      <c r="AT8" s="0" t="n">
        <v>0.102295</v>
      </c>
      <c r="AU8" s="0" t="n">
        <v>0.024611</v>
      </c>
      <c r="AW8" s="0" t="n">
        <v>0.76845306</v>
      </c>
      <c r="AX8" s="0" t="n">
        <v>11</v>
      </c>
      <c r="BA8" s="0" t="n">
        <v>3</v>
      </c>
      <c r="BB8" s="0" t="n">
        <v>9</v>
      </c>
      <c r="BD8" s="28" t="n">
        <v>-9</v>
      </c>
      <c r="BE8" s="0" t="n">
        <v>2</v>
      </c>
    </row>
    <row r="9" customFormat="false" ht="12.75" hidden="false" customHeight="false" outlineLevel="0" collapsed="false">
      <c r="B9" s="23" t="n">
        <v>10</v>
      </c>
      <c r="C9" s="0" t="n">
        <v>42</v>
      </c>
      <c r="D9" s="0" t="n">
        <v>1</v>
      </c>
      <c r="H9" s="0" t="n">
        <v>1</v>
      </c>
      <c r="I9" s="0" t="n">
        <v>1</v>
      </c>
      <c r="J9" s="24"/>
      <c r="L9" s="0" t="s">
        <v>81</v>
      </c>
      <c r="M9" s="0" t="n">
        <v>-7</v>
      </c>
      <c r="N9" s="0" t="s">
        <v>53</v>
      </c>
      <c r="O9" s="0" t="s">
        <v>92</v>
      </c>
      <c r="P9" s="0" t="s">
        <v>80</v>
      </c>
      <c r="Q9" s="0" t="n">
        <v>43</v>
      </c>
      <c r="R9" s="0" t="s">
        <v>70</v>
      </c>
      <c r="S9" s="0" t="s">
        <v>86</v>
      </c>
      <c r="T9" s="0" t="n">
        <v>3.19</v>
      </c>
      <c r="U9" s="0" t="n">
        <v>1.13</v>
      </c>
      <c r="V9" s="0" t="n">
        <v>1.53</v>
      </c>
      <c r="W9" s="0" t="n">
        <v>-2.44</v>
      </c>
      <c r="X9" s="0" t="n">
        <v>0.7</v>
      </c>
      <c r="Y9" s="0" t="n">
        <v>0.256</v>
      </c>
      <c r="AA9" s="0" t="s">
        <v>72</v>
      </c>
      <c r="AB9" s="0" t="n">
        <v>4</v>
      </c>
      <c r="AC9" s="0" t="s">
        <v>73</v>
      </c>
      <c r="AD9" s="0" t="s">
        <v>100</v>
      </c>
      <c r="AE9" s="0" t="s">
        <v>70</v>
      </c>
      <c r="AF9" s="0" t="n">
        <v>20</v>
      </c>
      <c r="AG9" s="0" t="s">
        <v>75</v>
      </c>
      <c r="AH9" s="0" t="s">
        <v>76</v>
      </c>
      <c r="AI9" s="0" t="n">
        <v>3.73</v>
      </c>
      <c r="AK9" s="0" t="n">
        <v>1</v>
      </c>
      <c r="AL9" s="0" t="s">
        <v>90</v>
      </c>
      <c r="AM9" s="0" t="s">
        <v>72</v>
      </c>
      <c r="AN9" s="0" t="s">
        <v>101</v>
      </c>
      <c r="AP9" s="0" t="n">
        <v>12</v>
      </c>
      <c r="AQ9" s="0" t="n">
        <v>15</v>
      </c>
      <c r="AR9" s="0" t="n">
        <v>20.4</v>
      </c>
      <c r="AS9" s="0" t="n">
        <v>0.457631</v>
      </c>
      <c r="AT9" s="0" t="n">
        <v>0.10511</v>
      </c>
      <c r="AU9" s="0" t="n">
        <v>0.017279</v>
      </c>
      <c r="AW9" s="0" t="n">
        <v>0.8038666</v>
      </c>
      <c r="AX9" s="0" t="n">
        <v>14</v>
      </c>
      <c r="BA9" s="0" t="n">
        <v>4</v>
      </c>
      <c r="BB9" s="0" t="n">
        <v>10</v>
      </c>
      <c r="BD9" s="28" t="n">
        <v>-8</v>
      </c>
      <c r="BE9" s="0" t="n">
        <v>3</v>
      </c>
    </row>
    <row r="10" customFormat="false" ht="12.75" hidden="false" customHeight="false" outlineLevel="0" collapsed="false">
      <c r="B10" s="25" t="n">
        <v>-9</v>
      </c>
      <c r="C10" s="26" t="n">
        <v>42</v>
      </c>
      <c r="D10" s="0" t="n">
        <v>1</v>
      </c>
      <c r="I10" s="0" t="n">
        <v>1</v>
      </c>
      <c r="J10" s="24"/>
      <c r="L10" s="0" t="s">
        <v>81</v>
      </c>
      <c r="M10" s="0" t="n">
        <v>-7</v>
      </c>
      <c r="N10" s="0" t="s">
        <v>53</v>
      </c>
      <c r="O10" s="0" t="s">
        <v>92</v>
      </c>
      <c r="P10" s="0" t="s">
        <v>80</v>
      </c>
      <c r="Q10" s="0" t="n">
        <v>43</v>
      </c>
      <c r="R10" s="0" t="s">
        <v>70</v>
      </c>
      <c r="S10" s="0" t="s">
        <v>96</v>
      </c>
      <c r="T10" s="0" t="n">
        <v>2.94</v>
      </c>
      <c r="U10" s="0" t="n">
        <v>1.13</v>
      </c>
      <c r="V10" s="0" t="n">
        <v>1.33</v>
      </c>
      <c r="W10" s="0" t="n">
        <v>2.56</v>
      </c>
      <c r="X10" s="0" t="n">
        <v>-0.59</v>
      </c>
      <c r="Y10" s="0" t="n">
        <v>0.845</v>
      </c>
      <c r="AA10" s="0" t="s">
        <v>53</v>
      </c>
      <c r="AB10" s="0" t="n">
        <v>-10</v>
      </c>
      <c r="AC10" s="0" t="s">
        <v>67</v>
      </c>
      <c r="AD10" s="0" t="s">
        <v>102</v>
      </c>
      <c r="AE10" s="0" t="s">
        <v>70</v>
      </c>
      <c r="AF10" s="0" t="n">
        <v>42</v>
      </c>
      <c r="AG10" s="0" t="s">
        <v>88</v>
      </c>
      <c r="AH10" s="0" t="s">
        <v>89</v>
      </c>
      <c r="AI10" s="0" t="n">
        <v>3.6</v>
      </c>
      <c r="AK10" s="0" t="n">
        <v>1</v>
      </c>
      <c r="AL10" s="0" t="s">
        <v>90</v>
      </c>
      <c r="AM10" s="0" t="s">
        <v>72</v>
      </c>
      <c r="AN10" s="0" t="s">
        <v>103</v>
      </c>
      <c r="AP10" s="0" t="n">
        <v>5</v>
      </c>
      <c r="AQ10" s="0" t="n">
        <v>14</v>
      </c>
      <c r="AR10" s="0" t="n">
        <v>19.27</v>
      </c>
      <c r="AS10" s="0" t="n">
        <v>0.686609</v>
      </c>
      <c r="AT10" s="0" t="n">
        <v>0.115869</v>
      </c>
      <c r="AU10" s="0" t="n">
        <v>0.029612</v>
      </c>
      <c r="AW10" s="0" t="n">
        <v>0.81288916</v>
      </c>
      <c r="AX10" s="0" t="n">
        <v>18</v>
      </c>
      <c r="BA10" s="0" t="n">
        <v>5</v>
      </c>
      <c r="BB10" s="0" t="n">
        <v>11</v>
      </c>
      <c r="BD10" s="26" t="n">
        <v>-7</v>
      </c>
      <c r="BE10" s="26" t="n">
        <v>4</v>
      </c>
    </row>
    <row r="11" customFormat="false" ht="12.75" hidden="false" customHeight="false" outlineLevel="0" collapsed="false">
      <c r="B11" s="23" t="n">
        <v>11</v>
      </c>
      <c r="C11" s="0" t="n">
        <v>40</v>
      </c>
      <c r="D11" s="0" t="n">
        <v>1</v>
      </c>
      <c r="I11" s="0" t="n">
        <v>1</v>
      </c>
      <c r="J11" s="24"/>
      <c r="L11" s="0" t="s">
        <v>97</v>
      </c>
      <c r="M11" s="0" t="n">
        <v>2</v>
      </c>
      <c r="N11" s="0" t="s">
        <v>53</v>
      </c>
      <c r="O11" s="0" t="s">
        <v>68</v>
      </c>
      <c r="P11" s="0" t="s">
        <v>104</v>
      </c>
      <c r="Q11" s="0" t="n">
        <v>66</v>
      </c>
      <c r="R11" s="0" t="s">
        <v>72</v>
      </c>
      <c r="S11" s="0" t="s">
        <v>71</v>
      </c>
      <c r="T11" s="0" t="n">
        <v>3.21</v>
      </c>
      <c r="U11" s="0" t="n">
        <v>1.34</v>
      </c>
      <c r="V11" s="0" t="n">
        <v>0.31</v>
      </c>
      <c r="W11" s="0" t="n">
        <v>0.16</v>
      </c>
      <c r="X11" s="0" t="n">
        <v>-2.98</v>
      </c>
      <c r="Y11" s="0" t="n">
        <v>0.45</v>
      </c>
      <c r="AA11" s="0" t="s">
        <v>72</v>
      </c>
      <c r="AB11" s="0" t="n">
        <v>-8</v>
      </c>
      <c r="AC11" s="0" t="s">
        <v>67</v>
      </c>
      <c r="AD11" s="0" t="s">
        <v>105</v>
      </c>
      <c r="AE11" s="0" t="s">
        <v>83</v>
      </c>
      <c r="AF11" s="0" t="n">
        <v>23</v>
      </c>
      <c r="AG11" s="0" t="s">
        <v>80</v>
      </c>
      <c r="AH11" s="0" t="s">
        <v>96</v>
      </c>
      <c r="AI11" s="0" t="n">
        <v>3.8</v>
      </c>
      <c r="AK11" s="0" t="n">
        <v>1</v>
      </c>
      <c r="AL11" s="0" t="s">
        <v>90</v>
      </c>
      <c r="AM11" s="0" t="s">
        <v>72</v>
      </c>
      <c r="AN11" s="0" t="s">
        <v>98</v>
      </c>
      <c r="AP11" s="0" t="n">
        <v>7</v>
      </c>
      <c r="AQ11" s="0" t="n">
        <v>15</v>
      </c>
      <c r="AR11" s="0" t="n">
        <v>17.59</v>
      </c>
      <c r="AS11" s="0" t="n">
        <v>0.43974</v>
      </c>
      <c r="AT11" s="0" t="n">
        <v>0.104028</v>
      </c>
      <c r="AU11" s="0" t="n">
        <v>0.019083</v>
      </c>
      <c r="AW11" s="0" t="n">
        <v>1.0322012</v>
      </c>
      <c r="AX11" s="0" t="n">
        <v>17</v>
      </c>
      <c r="BA11" s="0" t="n">
        <v>6</v>
      </c>
      <c r="BB11" s="0" t="n">
        <v>12</v>
      </c>
      <c r="BD11" s="28" t="n">
        <v>-6</v>
      </c>
      <c r="BE11" s="0" t="n">
        <v>5</v>
      </c>
    </row>
    <row r="12" customFormat="false" ht="12.75" hidden="false" customHeight="false" outlineLevel="0" collapsed="false">
      <c r="B12" s="25" t="n">
        <v>-9</v>
      </c>
      <c r="C12" s="26" t="n">
        <v>23</v>
      </c>
      <c r="D12" s="0" t="n">
        <v>1</v>
      </c>
      <c r="I12" s="0" t="n">
        <v>1</v>
      </c>
      <c r="J12" s="24"/>
      <c r="L12" s="0" t="s">
        <v>73</v>
      </c>
      <c r="M12" s="0" t="n">
        <v>3</v>
      </c>
      <c r="N12" s="0" t="s">
        <v>53</v>
      </c>
      <c r="O12" s="0" t="s">
        <v>68</v>
      </c>
      <c r="P12" s="0" t="s">
        <v>75</v>
      </c>
      <c r="Q12" s="0" t="n">
        <v>60</v>
      </c>
      <c r="R12" s="0" t="s">
        <v>72</v>
      </c>
      <c r="S12" s="0" t="s">
        <v>94</v>
      </c>
      <c r="T12" s="0" t="n">
        <v>3.41</v>
      </c>
      <c r="U12" s="0" t="n">
        <v>1.01</v>
      </c>
      <c r="V12" s="0" t="n">
        <v>1.46</v>
      </c>
      <c r="W12" s="0" t="n">
        <v>1.37</v>
      </c>
      <c r="X12" s="0" t="n">
        <v>-1.77</v>
      </c>
      <c r="Y12" s="0" t="n">
        <v>0.107</v>
      </c>
      <c r="AA12" s="6" t="s">
        <v>106</v>
      </c>
      <c r="AB12" s="6"/>
      <c r="AC12" s="6"/>
      <c r="AD12" s="6"/>
      <c r="AE12" s="6"/>
      <c r="AF12" s="6"/>
      <c r="AG12" s="6"/>
      <c r="AH12" s="6"/>
      <c r="AI12" s="6"/>
      <c r="AK12" s="0" t="n">
        <v>1</v>
      </c>
      <c r="AL12" s="0" t="s">
        <v>107</v>
      </c>
      <c r="AM12" s="0" t="s">
        <v>72</v>
      </c>
      <c r="AN12" s="0" t="s">
        <v>95</v>
      </c>
      <c r="AP12" s="0" t="n">
        <v>6</v>
      </c>
      <c r="AQ12" s="0" t="n">
        <v>15</v>
      </c>
      <c r="AR12" s="0" t="n">
        <v>17.57</v>
      </c>
      <c r="AS12" s="0" t="n">
        <v>0.42713</v>
      </c>
      <c r="AT12" s="0" t="n">
        <v>0.066945</v>
      </c>
      <c r="AU12" s="0" t="n">
        <v>0.020503</v>
      </c>
      <c r="AW12" s="0" t="n">
        <v>1.0482717</v>
      </c>
      <c r="AX12" s="0" t="n">
        <v>16</v>
      </c>
      <c r="BA12" s="0" t="n">
        <v>7</v>
      </c>
      <c r="BB12" s="0" t="n">
        <v>13</v>
      </c>
      <c r="BD12" s="28" t="n">
        <v>-5</v>
      </c>
      <c r="BE12" s="0" t="n">
        <v>6</v>
      </c>
    </row>
    <row r="13" customFormat="false" ht="12.75" hidden="false" customHeight="false" outlineLevel="0" collapsed="false">
      <c r="B13" s="23" t="n">
        <v>11</v>
      </c>
      <c r="C13" s="26" t="n">
        <v>42</v>
      </c>
      <c r="D13" s="0" t="n">
        <v>1</v>
      </c>
      <c r="I13" s="0" t="n">
        <v>1</v>
      </c>
      <c r="J13" s="24"/>
      <c r="L13" s="0" t="s">
        <v>73</v>
      </c>
      <c r="M13" s="0" t="n">
        <v>3</v>
      </c>
      <c r="N13" s="0" t="s">
        <v>53</v>
      </c>
      <c r="O13" s="0" t="s">
        <v>92</v>
      </c>
      <c r="P13" s="0" t="s">
        <v>88</v>
      </c>
      <c r="Q13" s="0" t="n">
        <v>25</v>
      </c>
      <c r="R13" s="0" t="s">
        <v>72</v>
      </c>
      <c r="S13" s="0" t="s">
        <v>89</v>
      </c>
      <c r="T13" s="0" t="n">
        <v>2.64</v>
      </c>
      <c r="U13" s="0" t="n">
        <v>1.16</v>
      </c>
      <c r="V13" s="0" t="n">
        <v>1.1</v>
      </c>
      <c r="W13" s="0" t="n">
        <v>0.81</v>
      </c>
      <c r="X13" s="0" t="n">
        <v>-2.34</v>
      </c>
      <c r="Y13" s="0" t="n">
        <v>0.982</v>
      </c>
      <c r="AA13" s="0" t="s">
        <v>53</v>
      </c>
      <c r="AB13" s="0" t="n">
        <v>-8</v>
      </c>
      <c r="AC13" s="0" t="s">
        <v>67</v>
      </c>
      <c r="AD13" s="0" t="s">
        <v>68</v>
      </c>
      <c r="AE13" s="0" t="s">
        <v>70</v>
      </c>
      <c r="AF13" s="0" t="n">
        <v>43</v>
      </c>
      <c r="AG13" s="0" t="s">
        <v>80</v>
      </c>
      <c r="AH13" s="0" t="s">
        <v>71</v>
      </c>
      <c r="AI13" s="0" t="n">
        <v>2.93</v>
      </c>
      <c r="AK13" s="0" t="n">
        <v>2</v>
      </c>
      <c r="AL13" s="0" t="s">
        <v>108</v>
      </c>
      <c r="AM13" s="0" t="s">
        <v>53</v>
      </c>
      <c r="AN13" s="0" t="s">
        <v>54</v>
      </c>
      <c r="AP13" s="0" t="n">
        <v>14</v>
      </c>
      <c r="AQ13" s="0" t="n">
        <v>14</v>
      </c>
      <c r="AR13" s="0" t="n">
        <v>17.49</v>
      </c>
      <c r="AS13" s="0" t="n">
        <v>0.585798</v>
      </c>
      <c r="AT13" s="0" t="n">
        <v>0.112467</v>
      </c>
      <c r="AU13" s="0" t="n">
        <v>0.02707</v>
      </c>
      <c r="AW13" s="0" t="n">
        <v>1.0539128</v>
      </c>
      <c r="AX13" s="0" t="n">
        <v>19</v>
      </c>
      <c r="BA13" s="0" t="n">
        <v>8</v>
      </c>
      <c r="BB13" s="0" t="n">
        <v>14</v>
      </c>
      <c r="BD13" s="0" t="n">
        <v>-4</v>
      </c>
      <c r="BE13" s="0" t="n">
        <v>7</v>
      </c>
    </row>
    <row r="14" customFormat="false" ht="12.75" hidden="false" customHeight="false" outlineLevel="0" collapsed="false">
      <c r="B14" s="25" t="n">
        <v>-8</v>
      </c>
      <c r="C14" s="26" t="n">
        <v>42</v>
      </c>
      <c r="D14" s="0" t="n">
        <v>1</v>
      </c>
      <c r="I14" s="0" t="n">
        <v>1</v>
      </c>
      <c r="J14" s="24"/>
      <c r="L14" s="0" t="s">
        <v>73</v>
      </c>
      <c r="M14" s="0" t="n">
        <v>4</v>
      </c>
      <c r="N14" s="0" t="s">
        <v>53</v>
      </c>
      <c r="O14" s="0" t="s">
        <v>92</v>
      </c>
      <c r="P14" s="0" t="s">
        <v>109</v>
      </c>
      <c r="Q14" s="0" t="n">
        <v>18</v>
      </c>
      <c r="R14" s="0" t="s">
        <v>72</v>
      </c>
      <c r="S14" s="0" t="s">
        <v>110</v>
      </c>
      <c r="T14" s="0" t="n">
        <v>2.67</v>
      </c>
      <c r="U14" s="0" t="n">
        <v>0.97</v>
      </c>
      <c r="V14" s="0" t="n">
        <v>1.19</v>
      </c>
      <c r="W14" s="0" t="n">
        <v>0.59</v>
      </c>
      <c r="X14" s="0" t="n">
        <v>-2.56</v>
      </c>
      <c r="Y14" s="0" t="n">
        <v>0.837</v>
      </c>
      <c r="AA14" s="0" t="s">
        <v>53</v>
      </c>
      <c r="AB14" s="0" t="n">
        <v>12</v>
      </c>
      <c r="AC14" s="0" t="s">
        <v>67</v>
      </c>
      <c r="AD14" s="0" t="s">
        <v>68</v>
      </c>
      <c r="AE14" s="0" t="s">
        <v>83</v>
      </c>
      <c r="AF14" s="0" t="n">
        <v>479</v>
      </c>
      <c r="AG14" s="0" t="s">
        <v>111</v>
      </c>
      <c r="AH14" s="0" t="s">
        <v>112</v>
      </c>
      <c r="AI14" s="0" t="n">
        <v>3.18</v>
      </c>
      <c r="AK14" s="0" t="n">
        <v>2</v>
      </c>
      <c r="AL14" s="0" t="s">
        <v>108</v>
      </c>
      <c r="AM14" s="0" t="s">
        <v>53</v>
      </c>
      <c r="AN14" s="0" t="s">
        <v>77</v>
      </c>
      <c r="AP14" s="0" t="n">
        <v>16</v>
      </c>
      <c r="AQ14" s="0" t="n">
        <v>13</v>
      </c>
      <c r="AR14" s="0" t="n">
        <v>16.81</v>
      </c>
      <c r="AS14" s="0" t="n">
        <v>0.565757</v>
      </c>
      <c r="AT14" s="0" t="n">
        <v>0.109862</v>
      </c>
      <c r="AU14" s="0" t="n">
        <v>0.027125</v>
      </c>
      <c r="AW14" s="0" t="n">
        <v>1.1389751</v>
      </c>
      <c r="AX14" s="0" t="n">
        <v>10</v>
      </c>
      <c r="BA14" s="0" t="n">
        <v>9</v>
      </c>
      <c r="BB14" s="0" t="n">
        <v>15</v>
      </c>
      <c r="BD14" s="0" t="n">
        <v>-3</v>
      </c>
      <c r="BE14" s="0" t="n">
        <v>8</v>
      </c>
    </row>
    <row r="15" customFormat="false" ht="12.75" hidden="false" customHeight="false" outlineLevel="0" collapsed="false">
      <c r="B15" s="29" t="n">
        <v>5</v>
      </c>
      <c r="C15" s="30" t="n">
        <v>20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24"/>
      <c r="L15" s="31" t="s">
        <v>73</v>
      </c>
      <c r="M15" s="31" t="n">
        <v>5</v>
      </c>
      <c r="N15" s="31" t="s">
        <v>53</v>
      </c>
      <c r="O15" s="31" t="s">
        <v>74</v>
      </c>
      <c r="P15" s="31" t="s">
        <v>75</v>
      </c>
      <c r="Q15" s="31" t="n">
        <v>20</v>
      </c>
      <c r="R15" s="31" t="s">
        <v>72</v>
      </c>
      <c r="S15" s="31" t="s">
        <v>94</v>
      </c>
      <c r="T15" s="31" t="n">
        <v>2.91</v>
      </c>
      <c r="U15" s="31" t="n">
        <v>1.01</v>
      </c>
      <c r="V15" s="31" t="n">
        <v>1.16</v>
      </c>
      <c r="W15" s="31" t="n">
        <v>0.78</v>
      </c>
      <c r="X15" s="31" t="n">
        <v>-2.36</v>
      </c>
      <c r="Y15" s="31" t="n">
        <v>0.898</v>
      </c>
      <c r="AA15" s="0" t="s">
        <v>53</v>
      </c>
      <c r="AB15" s="0" t="n">
        <v>-9</v>
      </c>
      <c r="AC15" s="0" t="s">
        <v>67</v>
      </c>
      <c r="AD15" s="0" t="s">
        <v>113</v>
      </c>
      <c r="AE15" s="0" t="s">
        <v>70</v>
      </c>
      <c r="AF15" s="0" t="n">
        <v>42</v>
      </c>
      <c r="AG15" s="0" t="s">
        <v>88</v>
      </c>
      <c r="AH15" s="0" t="s">
        <v>103</v>
      </c>
      <c r="AI15" s="0" t="n">
        <v>3.58</v>
      </c>
      <c r="AK15" s="0" t="n">
        <v>2</v>
      </c>
      <c r="AL15" s="0" t="s">
        <v>114</v>
      </c>
      <c r="AM15" s="0" t="s">
        <v>72</v>
      </c>
      <c r="AN15" s="0" t="s">
        <v>91</v>
      </c>
      <c r="AP15" s="0" t="n">
        <v>6</v>
      </c>
      <c r="AQ15" s="0" t="n">
        <v>21</v>
      </c>
      <c r="AR15" s="0" t="n">
        <v>15.81</v>
      </c>
      <c r="AS15" s="0" t="n">
        <v>0.520926</v>
      </c>
      <c r="AT15" s="0" t="n">
        <v>0.103899</v>
      </c>
      <c r="AU15" s="0" t="n">
        <v>0.026374</v>
      </c>
      <c r="AW15" s="0" t="n">
        <v>1.1480256</v>
      </c>
      <c r="AX15" s="0" t="n">
        <v>9</v>
      </c>
      <c r="BA15" s="0" t="n">
        <v>10</v>
      </c>
      <c r="BB15" s="0" t="n">
        <v>16</v>
      </c>
      <c r="BD15" s="0" t="n">
        <v>-2</v>
      </c>
      <c r="BE15" s="0" t="n">
        <v>9</v>
      </c>
    </row>
    <row r="16" customFormat="false" ht="12.75" hidden="false" customHeight="false" outlineLevel="0" collapsed="false">
      <c r="B16" s="25" t="n">
        <v>4</v>
      </c>
      <c r="C16" s="0" t="n">
        <v>20</v>
      </c>
      <c r="E16" s="0" t="n">
        <v>1</v>
      </c>
      <c r="H16" s="0" t="n">
        <v>1</v>
      </c>
      <c r="I16" s="0" t="n">
        <v>1</v>
      </c>
      <c r="J16" s="24" t="n">
        <v>1</v>
      </c>
      <c r="L16" s="0" t="s">
        <v>67</v>
      </c>
      <c r="M16" s="0" t="n">
        <v>-9</v>
      </c>
      <c r="N16" s="0" t="s">
        <v>83</v>
      </c>
      <c r="O16" s="0" t="s">
        <v>68</v>
      </c>
      <c r="P16" s="0" t="s">
        <v>69</v>
      </c>
      <c r="Q16" s="0" t="n">
        <v>9</v>
      </c>
      <c r="R16" s="0" t="s">
        <v>72</v>
      </c>
      <c r="S16" s="0" t="s">
        <v>71</v>
      </c>
      <c r="T16" s="0" t="n">
        <v>2.84</v>
      </c>
      <c r="U16" s="0" t="n">
        <v>1.16</v>
      </c>
      <c r="V16" s="0" t="n">
        <v>0.59</v>
      </c>
      <c r="W16" s="0" t="n">
        <v>-1.45</v>
      </c>
      <c r="X16" s="0" t="n">
        <v>1.69</v>
      </c>
      <c r="Y16" s="0" t="n">
        <v>0.77</v>
      </c>
      <c r="AA16" s="0" t="s">
        <v>53</v>
      </c>
      <c r="AB16" s="0" t="n">
        <v>3</v>
      </c>
      <c r="AC16" s="0" t="s">
        <v>73</v>
      </c>
      <c r="AD16" s="0" t="s">
        <v>92</v>
      </c>
      <c r="AE16" s="0" t="s">
        <v>83</v>
      </c>
      <c r="AF16" s="0" t="n">
        <v>66</v>
      </c>
      <c r="AG16" s="0" t="s">
        <v>104</v>
      </c>
      <c r="AH16" s="0" t="s">
        <v>99</v>
      </c>
      <c r="AI16" s="0" t="n">
        <v>3.87</v>
      </c>
      <c r="AK16" s="0" t="n">
        <v>3</v>
      </c>
      <c r="AL16" s="0" t="s">
        <v>114</v>
      </c>
      <c r="AM16" s="0" t="s">
        <v>70</v>
      </c>
      <c r="AN16" s="0" t="s">
        <v>91</v>
      </c>
      <c r="AP16" s="0" t="n">
        <v>13</v>
      </c>
      <c r="AQ16" s="0" t="n">
        <v>21</v>
      </c>
      <c r="AR16" s="0" t="n">
        <v>15.75</v>
      </c>
      <c r="AS16" s="0" t="n">
        <v>0.507709</v>
      </c>
      <c r="AT16" s="0" t="n">
        <v>0.103285</v>
      </c>
      <c r="AU16" s="0" t="n">
        <v>0.025676</v>
      </c>
      <c r="AW16" s="0" t="n">
        <v>1.1726704</v>
      </c>
      <c r="AX16" s="0" t="n">
        <v>3</v>
      </c>
      <c r="BA16" s="0" t="n">
        <v>11</v>
      </c>
      <c r="BB16" s="0" t="n">
        <v>17</v>
      </c>
      <c r="BD16" s="0" t="n">
        <v>1</v>
      </c>
    </row>
    <row r="17" customFormat="false" ht="12.75" hidden="false" customHeight="false" outlineLevel="0" collapsed="false">
      <c r="B17" s="25" t="n">
        <v>6</v>
      </c>
      <c r="C17" s="0" t="n">
        <v>20</v>
      </c>
      <c r="E17" s="0" t="n">
        <v>1</v>
      </c>
      <c r="H17" s="0" t="n">
        <v>1</v>
      </c>
      <c r="I17" s="0" t="n">
        <v>1</v>
      </c>
      <c r="J17" s="24"/>
      <c r="L17" s="0" t="s">
        <v>67</v>
      </c>
      <c r="M17" s="0" t="n">
        <v>-8</v>
      </c>
      <c r="N17" s="0" t="s">
        <v>83</v>
      </c>
      <c r="O17" s="0" t="s">
        <v>68</v>
      </c>
      <c r="P17" s="0" t="s">
        <v>80</v>
      </c>
      <c r="Q17" s="0" t="n">
        <v>43</v>
      </c>
      <c r="R17" s="0" t="s">
        <v>72</v>
      </c>
      <c r="S17" s="0" t="s">
        <v>71</v>
      </c>
      <c r="T17" s="0" t="n">
        <v>2.93</v>
      </c>
      <c r="U17" s="0" t="n">
        <v>0.66</v>
      </c>
      <c r="V17" s="0" t="n">
        <v>0.41</v>
      </c>
      <c r="W17" s="0" t="n">
        <v>0.27</v>
      </c>
      <c r="X17" s="0" t="n">
        <v>-2.88</v>
      </c>
      <c r="Y17" s="0" t="n">
        <v>0.361</v>
      </c>
      <c r="AA17" s="0" t="s">
        <v>53</v>
      </c>
      <c r="AB17" s="0" t="n">
        <v>11</v>
      </c>
      <c r="AC17" s="0" t="s">
        <v>81</v>
      </c>
      <c r="AD17" s="0" t="s">
        <v>115</v>
      </c>
      <c r="AE17" s="0" t="s">
        <v>83</v>
      </c>
      <c r="AF17" s="0" t="n">
        <v>40</v>
      </c>
      <c r="AG17" s="0" t="s">
        <v>116</v>
      </c>
      <c r="AH17" s="0" t="s">
        <v>117</v>
      </c>
      <c r="AI17" s="0" t="n">
        <v>3.65</v>
      </c>
      <c r="AK17" s="0" t="n">
        <v>3</v>
      </c>
      <c r="AL17" s="0" t="s">
        <v>108</v>
      </c>
      <c r="AM17" s="0" t="s">
        <v>83</v>
      </c>
      <c r="AN17" s="0" t="s">
        <v>54</v>
      </c>
      <c r="AP17" s="0" t="n">
        <v>13</v>
      </c>
      <c r="AQ17" s="0" t="n">
        <v>15</v>
      </c>
      <c r="AR17" s="0" t="n">
        <v>15.65</v>
      </c>
      <c r="AS17" s="0" t="n">
        <v>0.380233</v>
      </c>
      <c r="AT17" s="0" t="n">
        <v>0.061607</v>
      </c>
      <c r="AU17" s="0" t="n">
        <v>0.02036</v>
      </c>
      <c r="AW17" s="0" t="n">
        <v>1.1905688</v>
      </c>
      <c r="AX17" s="0" t="n">
        <v>2</v>
      </c>
      <c r="BA17" s="0" t="n">
        <v>12</v>
      </c>
      <c r="BB17" s="0" t="n">
        <v>18</v>
      </c>
      <c r="BD17" s="0" t="n">
        <v>2</v>
      </c>
      <c r="BE17" s="0" t="n">
        <v>10</v>
      </c>
    </row>
    <row r="18" customFormat="false" ht="12.75" hidden="false" customHeight="false" outlineLevel="0" collapsed="false">
      <c r="B18" s="25" t="n">
        <v>3</v>
      </c>
      <c r="C18" s="0" t="n">
        <v>21</v>
      </c>
      <c r="E18" s="0" t="n">
        <v>1</v>
      </c>
      <c r="I18" s="0" t="n">
        <v>1</v>
      </c>
      <c r="J18" s="24"/>
      <c r="L18" s="0" t="s">
        <v>67</v>
      </c>
      <c r="M18" s="0" t="n">
        <v>-8</v>
      </c>
      <c r="N18" s="0" t="s">
        <v>83</v>
      </c>
      <c r="O18" s="0" t="s">
        <v>68</v>
      </c>
      <c r="P18" s="0" t="s">
        <v>80</v>
      </c>
      <c r="Q18" s="0" t="n">
        <v>43</v>
      </c>
      <c r="R18" s="0" t="s">
        <v>72</v>
      </c>
      <c r="S18" s="0" t="s">
        <v>86</v>
      </c>
      <c r="T18" s="0" t="n">
        <v>2.8</v>
      </c>
      <c r="U18" s="0" t="n">
        <v>1.41</v>
      </c>
      <c r="V18" s="0" t="n">
        <v>0.73</v>
      </c>
      <c r="W18" s="0" t="n">
        <v>-1.73</v>
      </c>
      <c r="X18" s="0" t="n">
        <v>1.41</v>
      </c>
      <c r="Y18" s="0" t="n">
        <v>0.324</v>
      </c>
      <c r="AA18" s="0" t="s">
        <v>72</v>
      </c>
      <c r="AB18" s="0" t="n">
        <v>-9</v>
      </c>
      <c r="AC18" s="0" t="s">
        <v>67</v>
      </c>
      <c r="AD18" s="0" t="s">
        <v>92</v>
      </c>
      <c r="AE18" s="0" t="s">
        <v>83</v>
      </c>
      <c r="AF18" s="0" t="n">
        <v>19</v>
      </c>
      <c r="AG18" s="0" t="s">
        <v>118</v>
      </c>
      <c r="AH18" s="0" t="s">
        <v>95</v>
      </c>
      <c r="AI18" s="0" t="n">
        <v>3.77</v>
      </c>
      <c r="AK18" s="0" t="n">
        <v>3</v>
      </c>
      <c r="AL18" s="0" t="s">
        <v>108</v>
      </c>
      <c r="AM18" s="0" t="s">
        <v>83</v>
      </c>
      <c r="AN18" s="0" t="s">
        <v>77</v>
      </c>
      <c r="AP18" s="0" t="n">
        <v>14</v>
      </c>
      <c r="AQ18" s="0" t="n">
        <v>21</v>
      </c>
      <c r="AR18" s="0" t="n">
        <v>15.24</v>
      </c>
      <c r="AS18" s="0" t="n">
        <v>0.461903</v>
      </c>
      <c r="AT18" s="0" t="n">
        <v>0.097485</v>
      </c>
      <c r="AU18" s="0" t="n">
        <v>0.023919</v>
      </c>
      <c r="AW18" s="0" t="n">
        <v>1.2367853</v>
      </c>
      <c r="AX18" s="0" t="n">
        <v>7</v>
      </c>
      <c r="BA18" s="0" t="n">
        <v>13</v>
      </c>
      <c r="BB18" s="0" t="n">
        <v>19</v>
      </c>
      <c r="BD18" s="0" t="n">
        <v>3</v>
      </c>
      <c r="BE18" s="0" t="n">
        <v>11</v>
      </c>
    </row>
    <row r="19" customFormat="false" ht="12.75" hidden="false" customHeight="false" outlineLevel="0" collapsed="false">
      <c r="B19" s="25" t="n">
        <v>-8</v>
      </c>
      <c r="C19" s="0" t="n">
        <v>23</v>
      </c>
      <c r="G19" s="0" t="n">
        <v>1</v>
      </c>
      <c r="H19" s="0" t="n">
        <v>1</v>
      </c>
      <c r="I19" s="0" t="n">
        <v>1</v>
      </c>
      <c r="J19" s="24"/>
      <c r="L19" s="0" t="s">
        <v>67</v>
      </c>
      <c r="M19" s="0" t="n">
        <v>-8</v>
      </c>
      <c r="N19" s="0" t="s">
        <v>83</v>
      </c>
      <c r="O19" s="0" t="s">
        <v>92</v>
      </c>
      <c r="P19" s="0" t="s">
        <v>80</v>
      </c>
      <c r="Q19" s="0" t="n">
        <v>23</v>
      </c>
      <c r="R19" s="0" t="s">
        <v>72</v>
      </c>
      <c r="S19" s="0" t="s">
        <v>93</v>
      </c>
      <c r="T19" s="0" t="n">
        <v>2.94</v>
      </c>
      <c r="U19" s="0" t="n">
        <v>0.92</v>
      </c>
      <c r="V19" s="0" t="n">
        <v>0.23</v>
      </c>
      <c r="W19" s="0" t="n">
        <v>-2.18</v>
      </c>
      <c r="X19" s="0" t="n">
        <v>0.97</v>
      </c>
      <c r="Y19" s="0" t="n">
        <v>0.752</v>
      </c>
      <c r="AA19" s="0" t="s">
        <v>72</v>
      </c>
      <c r="AB19" s="0" t="n">
        <v>-8</v>
      </c>
      <c r="AC19" s="0" t="s">
        <v>67</v>
      </c>
      <c r="AD19" s="0" t="s">
        <v>119</v>
      </c>
      <c r="AE19" s="0" t="s">
        <v>83</v>
      </c>
      <c r="AF19" s="0" t="n">
        <v>40</v>
      </c>
      <c r="AG19" s="0" t="s">
        <v>116</v>
      </c>
      <c r="AH19" s="0" t="s">
        <v>112</v>
      </c>
      <c r="AI19" s="0" t="n">
        <v>3.71</v>
      </c>
      <c r="AK19" s="0" t="n">
        <v>4</v>
      </c>
      <c r="AL19" s="0" t="s">
        <v>90</v>
      </c>
      <c r="AM19" s="0" t="s">
        <v>70</v>
      </c>
      <c r="AN19" s="0" t="s">
        <v>91</v>
      </c>
      <c r="AP19" s="0" t="n">
        <v>5</v>
      </c>
      <c r="AQ19" s="0" t="n">
        <v>21</v>
      </c>
      <c r="AR19" s="0" t="n">
        <v>14.92</v>
      </c>
      <c r="AS19" s="0" t="n">
        <v>0.466253</v>
      </c>
      <c r="AT19" s="0" t="n">
        <v>0.100487</v>
      </c>
      <c r="AU19" s="0" t="n">
        <v>0.024514</v>
      </c>
      <c r="AW19" s="0" t="n">
        <v>1.2808024</v>
      </c>
      <c r="AX19" s="0" t="n">
        <v>12</v>
      </c>
      <c r="BA19" s="0" t="n">
        <v>14</v>
      </c>
      <c r="BB19" s="0" t="n">
        <v>20</v>
      </c>
      <c r="BD19" s="0" t="n">
        <v>4</v>
      </c>
      <c r="BE19" s="0" t="n">
        <v>12</v>
      </c>
    </row>
    <row r="20" customFormat="false" ht="12.75" hidden="false" customHeight="false" outlineLevel="0" collapsed="false">
      <c r="B20" s="32" t="n">
        <v>-9</v>
      </c>
      <c r="C20" s="0" t="n">
        <v>9</v>
      </c>
      <c r="G20" s="0" t="n">
        <v>1</v>
      </c>
      <c r="J20" s="24"/>
      <c r="L20" s="0" t="s">
        <v>67</v>
      </c>
      <c r="M20" s="0" t="n">
        <v>-8</v>
      </c>
      <c r="N20" s="0" t="s">
        <v>83</v>
      </c>
      <c r="O20" s="0" t="s">
        <v>92</v>
      </c>
      <c r="P20" s="0" t="s">
        <v>80</v>
      </c>
      <c r="Q20" s="0" t="n">
        <v>23</v>
      </c>
      <c r="R20" s="0" t="s">
        <v>72</v>
      </c>
      <c r="S20" s="0" t="s">
        <v>96</v>
      </c>
      <c r="T20" s="0" t="n">
        <v>3.16</v>
      </c>
      <c r="U20" s="0" t="n">
        <v>0.69</v>
      </c>
      <c r="V20" s="0" t="n">
        <v>1.53</v>
      </c>
      <c r="W20" s="0" t="n">
        <v>-2.95</v>
      </c>
      <c r="X20" s="0" t="n">
        <v>0.19</v>
      </c>
      <c r="Y20" s="0" t="n">
        <v>0.122</v>
      </c>
      <c r="AA20" s="0" t="s">
        <v>53</v>
      </c>
      <c r="AB20" s="0" t="n">
        <v>4</v>
      </c>
      <c r="AC20" s="0" t="s">
        <v>73</v>
      </c>
      <c r="AD20" s="0" t="s">
        <v>120</v>
      </c>
      <c r="AE20" s="0" t="s">
        <v>83</v>
      </c>
      <c r="AF20" s="0" t="n">
        <v>18</v>
      </c>
      <c r="AG20" s="0" t="s">
        <v>109</v>
      </c>
      <c r="AH20" s="0" t="s">
        <v>110</v>
      </c>
      <c r="AI20" s="0" t="n">
        <v>3.72</v>
      </c>
      <c r="AK20" s="0" t="n">
        <v>4</v>
      </c>
      <c r="AL20" s="0" t="s">
        <v>90</v>
      </c>
      <c r="AM20" s="0" t="s">
        <v>70</v>
      </c>
      <c r="AN20" s="0" t="s">
        <v>95</v>
      </c>
      <c r="AP20" s="0" t="n">
        <v>12</v>
      </c>
      <c r="AQ20" s="0" t="n">
        <v>14</v>
      </c>
      <c r="AR20" s="0" t="n">
        <v>14.5</v>
      </c>
      <c r="AS20" s="0" t="n">
        <v>0.432603</v>
      </c>
      <c r="AT20" s="0" t="n">
        <v>0.093317</v>
      </c>
      <c r="AU20" s="0" t="n">
        <v>0.023402</v>
      </c>
      <c r="AW20" s="0" t="n">
        <v>1.5240471</v>
      </c>
      <c r="AX20" s="0" t="n">
        <v>1</v>
      </c>
      <c r="BA20" s="0" t="n">
        <v>15</v>
      </c>
      <c r="BB20" s="0" t="n">
        <v>21</v>
      </c>
      <c r="BD20" s="0" t="n">
        <v>5</v>
      </c>
      <c r="BE20" s="0" t="n">
        <v>13</v>
      </c>
    </row>
    <row r="21" customFormat="false" ht="12.75" hidden="false" customHeight="false" outlineLevel="0" collapsed="false">
      <c r="B21" s="25" t="n">
        <v>-8</v>
      </c>
      <c r="C21" s="0" t="n">
        <v>43</v>
      </c>
      <c r="G21" s="0" t="n">
        <v>1</v>
      </c>
      <c r="J21" s="24"/>
      <c r="L21" s="0" t="s">
        <v>81</v>
      </c>
      <c r="M21" s="0" t="n">
        <v>-7</v>
      </c>
      <c r="N21" s="0" t="s">
        <v>83</v>
      </c>
      <c r="O21" s="0" t="s">
        <v>92</v>
      </c>
      <c r="P21" s="0" t="s">
        <v>80</v>
      </c>
      <c r="Q21" s="0" t="n">
        <v>43</v>
      </c>
      <c r="R21" s="0" t="s">
        <v>72</v>
      </c>
      <c r="S21" s="0" t="s">
        <v>86</v>
      </c>
      <c r="T21" s="0" t="n">
        <v>3.19</v>
      </c>
      <c r="U21" s="0" t="n">
        <v>1.13</v>
      </c>
      <c r="V21" s="0" t="n">
        <v>1.53</v>
      </c>
      <c r="W21" s="0" t="n">
        <v>0.7</v>
      </c>
      <c r="X21" s="0" t="n">
        <v>-2.44</v>
      </c>
      <c r="Y21" s="0" t="n">
        <v>0.256</v>
      </c>
      <c r="AA21" s="0" t="s">
        <v>72</v>
      </c>
      <c r="AB21" s="0" t="n">
        <v>-8</v>
      </c>
      <c r="AC21" s="0" t="s">
        <v>67</v>
      </c>
      <c r="AD21" s="0" t="s">
        <v>92</v>
      </c>
      <c r="AE21" s="0" t="s">
        <v>83</v>
      </c>
      <c r="AF21" s="0" t="n">
        <v>8</v>
      </c>
      <c r="AG21" s="0" t="s">
        <v>118</v>
      </c>
      <c r="AH21" s="0" t="s">
        <v>117</v>
      </c>
      <c r="AI21" s="0" t="n">
        <v>3.39</v>
      </c>
      <c r="AK21" s="0" t="n">
        <v>4</v>
      </c>
      <c r="AL21" s="0" t="s">
        <v>90</v>
      </c>
      <c r="AM21" s="0" t="s">
        <v>70</v>
      </c>
      <c r="AN21" s="0" t="s">
        <v>99</v>
      </c>
      <c r="AP21" s="0" t="n">
        <v>12</v>
      </c>
      <c r="AQ21" s="0" t="n">
        <v>5</v>
      </c>
      <c r="AR21" s="0" t="n">
        <v>14.25</v>
      </c>
      <c r="AS21" s="0" t="n">
        <v>0.312851</v>
      </c>
      <c r="AT21" s="0" t="n">
        <v>0.079854</v>
      </c>
      <c r="AU21" s="0" t="n">
        <v>0.016348</v>
      </c>
      <c r="AW21" s="0" t="n">
        <v>1.6956332</v>
      </c>
      <c r="AX21" s="0" t="n">
        <v>15</v>
      </c>
      <c r="BA21" s="0" t="n">
        <v>16</v>
      </c>
      <c r="BB21" s="0" t="n">
        <v>22</v>
      </c>
      <c r="BD21" s="0" t="n">
        <v>6</v>
      </c>
      <c r="BE21" s="0" t="n">
        <v>14</v>
      </c>
    </row>
    <row r="22" customFormat="false" ht="12.75" hidden="false" customHeight="false" outlineLevel="0" collapsed="false">
      <c r="B22" s="25" t="n">
        <v>2</v>
      </c>
      <c r="C22" s="0" t="n">
        <v>66</v>
      </c>
      <c r="G22" s="0" t="n">
        <v>1</v>
      </c>
      <c r="J22" s="24" t="n">
        <v>1</v>
      </c>
      <c r="L22" s="0" t="s">
        <v>81</v>
      </c>
      <c r="M22" s="0" t="n">
        <v>-7</v>
      </c>
      <c r="N22" s="0" t="s">
        <v>83</v>
      </c>
      <c r="O22" s="0" t="s">
        <v>92</v>
      </c>
      <c r="P22" s="0" t="s">
        <v>80</v>
      </c>
      <c r="Q22" s="0" t="n">
        <v>43</v>
      </c>
      <c r="R22" s="0" t="s">
        <v>72</v>
      </c>
      <c r="S22" s="0" t="s">
        <v>96</v>
      </c>
      <c r="T22" s="0" t="n">
        <v>2.94</v>
      </c>
      <c r="U22" s="0" t="n">
        <v>1.13</v>
      </c>
      <c r="V22" s="0" t="n">
        <v>1.33</v>
      </c>
      <c r="W22" s="0" t="n">
        <v>-0.59</v>
      </c>
      <c r="X22" s="0" t="n">
        <v>2.56</v>
      </c>
      <c r="Y22" s="0" t="n">
        <v>0.845</v>
      </c>
      <c r="AA22" s="0" t="s">
        <v>53</v>
      </c>
      <c r="AB22" s="0" t="n">
        <v>3</v>
      </c>
      <c r="AC22" s="0" t="s">
        <v>73</v>
      </c>
      <c r="AD22" s="0" t="s">
        <v>120</v>
      </c>
      <c r="AE22" s="0" t="s">
        <v>83</v>
      </c>
      <c r="AF22" s="0" t="n">
        <v>25</v>
      </c>
      <c r="AG22" s="0" t="s">
        <v>88</v>
      </c>
      <c r="AH22" s="0" t="s">
        <v>89</v>
      </c>
      <c r="AI22" s="0" t="n">
        <v>3.5</v>
      </c>
      <c r="AK22" s="0" t="n">
        <v>4</v>
      </c>
      <c r="AL22" s="0" t="s">
        <v>90</v>
      </c>
      <c r="AM22" s="0" t="s">
        <v>70</v>
      </c>
      <c r="AN22" s="0" t="s">
        <v>101</v>
      </c>
      <c r="AP22" s="0" t="n">
        <v>8</v>
      </c>
      <c r="AQ22" s="0" t="n">
        <v>5</v>
      </c>
      <c r="AR22" s="0" t="n">
        <v>14.18</v>
      </c>
      <c r="AS22" s="0" t="n">
        <v>0.332646</v>
      </c>
      <c r="AT22" s="0" t="n">
        <v>0.063758</v>
      </c>
      <c r="AU22" s="0" t="n">
        <v>0.018969</v>
      </c>
      <c r="AW22" s="0" t="n">
        <v>1.7480632</v>
      </c>
      <c r="AX22" s="0" t="n">
        <v>4</v>
      </c>
      <c r="BA22" s="26" t="n">
        <v>17</v>
      </c>
      <c r="BB22" s="0" t="n">
        <v>23</v>
      </c>
      <c r="BD22" s="26" t="n">
        <v>7</v>
      </c>
      <c r="BE22" s="26" t="n">
        <v>15</v>
      </c>
    </row>
    <row r="23" customFormat="false" ht="12.75" hidden="false" customHeight="false" outlineLevel="0" collapsed="false">
      <c r="B23" s="25" t="n">
        <v>3</v>
      </c>
      <c r="C23" s="0" t="n">
        <v>60</v>
      </c>
      <c r="G23" s="0" t="n">
        <v>1</v>
      </c>
      <c r="J23" s="24"/>
      <c r="L23" s="0" t="s">
        <v>97</v>
      </c>
      <c r="M23" s="0" t="n">
        <v>2</v>
      </c>
      <c r="N23" s="0" t="s">
        <v>83</v>
      </c>
      <c r="O23" s="0" t="s">
        <v>68</v>
      </c>
      <c r="P23" s="0" t="s">
        <v>104</v>
      </c>
      <c r="Q23" s="0" t="n">
        <v>66</v>
      </c>
      <c r="R23" s="0" t="s">
        <v>70</v>
      </c>
      <c r="S23" s="0" t="s">
        <v>71</v>
      </c>
      <c r="T23" s="0" t="n">
        <v>3.21</v>
      </c>
      <c r="U23" s="0" t="n">
        <v>1.34</v>
      </c>
      <c r="V23" s="0" t="n">
        <v>0.31</v>
      </c>
      <c r="W23" s="0" t="n">
        <v>-2.98</v>
      </c>
      <c r="X23" s="0" t="n">
        <v>0.16</v>
      </c>
      <c r="Y23" s="0" t="n">
        <v>0.45</v>
      </c>
      <c r="AA23" s="0" t="s">
        <v>53</v>
      </c>
      <c r="AB23" s="0" t="n">
        <v>-8</v>
      </c>
      <c r="AC23" s="0" t="s">
        <v>67</v>
      </c>
      <c r="AD23" s="0" t="s">
        <v>120</v>
      </c>
      <c r="AE23" s="0" t="s">
        <v>70</v>
      </c>
      <c r="AF23" s="0" t="n">
        <v>418</v>
      </c>
      <c r="AG23" s="0" t="s">
        <v>111</v>
      </c>
      <c r="AH23" s="0" t="s">
        <v>112</v>
      </c>
      <c r="AI23" s="0" t="n">
        <v>3.89</v>
      </c>
      <c r="AK23" s="0" t="n">
        <v>4</v>
      </c>
      <c r="AL23" s="0" t="s">
        <v>90</v>
      </c>
      <c r="AM23" s="0" t="s">
        <v>70</v>
      </c>
      <c r="AN23" s="0" t="s">
        <v>103</v>
      </c>
      <c r="AP23" s="0" t="n">
        <v>3</v>
      </c>
      <c r="AQ23" s="0" t="n">
        <v>14</v>
      </c>
      <c r="AR23" s="0" t="n">
        <v>13.61</v>
      </c>
      <c r="AS23" s="0" t="n">
        <v>0.473258</v>
      </c>
      <c r="AT23" s="0" t="n">
        <v>0.100969</v>
      </c>
      <c r="AU23" s="0" t="n">
        <v>0.027346</v>
      </c>
      <c r="AW23" s="0" t="n">
        <v>1.9810653</v>
      </c>
      <c r="AX23" s="0" t="n">
        <v>0</v>
      </c>
      <c r="BA23" s="0" t="n">
        <v>18</v>
      </c>
      <c r="BB23" s="0" t="n">
        <v>24</v>
      </c>
      <c r="BD23" s="0" t="n">
        <v>8</v>
      </c>
      <c r="BE23" s="0" t="n">
        <v>16</v>
      </c>
    </row>
    <row r="24" customFormat="false" ht="12.75" hidden="false" customHeight="false" outlineLevel="0" collapsed="false">
      <c r="B24" s="25" t="n">
        <v>4</v>
      </c>
      <c r="C24" s="0" t="n">
        <v>18</v>
      </c>
      <c r="G24" s="0" t="n">
        <v>1</v>
      </c>
      <c r="J24" s="24"/>
      <c r="L24" s="0" t="s">
        <v>73</v>
      </c>
      <c r="M24" s="0" t="n">
        <v>3</v>
      </c>
      <c r="N24" s="0" t="s">
        <v>83</v>
      </c>
      <c r="O24" s="0" t="s">
        <v>68</v>
      </c>
      <c r="P24" s="0" t="s">
        <v>75</v>
      </c>
      <c r="Q24" s="0" t="n">
        <v>60</v>
      </c>
      <c r="R24" s="0" t="s">
        <v>70</v>
      </c>
      <c r="S24" s="0" t="s">
        <v>94</v>
      </c>
      <c r="T24" s="0" t="n">
        <v>3.41</v>
      </c>
      <c r="U24" s="0" t="n">
        <v>1.01</v>
      </c>
      <c r="V24" s="0" t="n">
        <v>1.46</v>
      </c>
      <c r="W24" s="0" t="n">
        <v>-1.77</v>
      </c>
      <c r="X24" s="0" t="n">
        <v>1.37</v>
      </c>
      <c r="Y24" s="0" t="n">
        <v>0.107</v>
      </c>
      <c r="AA24" s="0" t="s">
        <v>53</v>
      </c>
      <c r="AB24" s="0" t="n">
        <v>12</v>
      </c>
      <c r="AC24" s="0" t="s">
        <v>67</v>
      </c>
      <c r="AD24" s="0" t="s">
        <v>68</v>
      </c>
      <c r="AE24" s="0" t="s">
        <v>83</v>
      </c>
      <c r="AF24" s="0" t="n">
        <v>40</v>
      </c>
      <c r="AG24" s="0" t="s">
        <v>116</v>
      </c>
      <c r="AH24" s="0" t="s">
        <v>117</v>
      </c>
      <c r="AI24" s="0" t="n">
        <v>3.32</v>
      </c>
      <c r="AK24" s="0" t="n">
        <v>4</v>
      </c>
      <c r="AL24" s="0" t="s">
        <v>90</v>
      </c>
      <c r="AM24" s="0" t="s">
        <v>70</v>
      </c>
      <c r="AN24" s="0" t="s">
        <v>98</v>
      </c>
      <c r="AP24" s="0" t="n">
        <v>7</v>
      </c>
      <c r="AQ24" s="0" t="n">
        <v>5</v>
      </c>
      <c r="AR24" s="0" t="n">
        <v>13.52</v>
      </c>
      <c r="AS24" s="0" t="n">
        <v>0.318864</v>
      </c>
      <c r="AT24" s="0" t="n">
        <v>0.080492</v>
      </c>
      <c r="AU24" s="0" t="n">
        <v>0.01763</v>
      </c>
      <c r="AW24" s="0" t="s">
        <v>61</v>
      </c>
      <c r="AX24" s="0" t="s">
        <v>33</v>
      </c>
      <c r="BA24" s="26" t="n">
        <v>19</v>
      </c>
      <c r="BB24" s="0" t="n">
        <v>25</v>
      </c>
      <c r="BD24" s="0" t="n">
        <v>9</v>
      </c>
      <c r="BE24" s="0" t="n">
        <v>17</v>
      </c>
    </row>
    <row r="25" customFormat="false" ht="12.75" hidden="false" customHeight="false" outlineLevel="0" collapsed="false">
      <c r="B25" s="25" t="n">
        <v>2</v>
      </c>
      <c r="C25" s="0" t="n">
        <v>24</v>
      </c>
      <c r="H25" s="0" t="n">
        <v>1</v>
      </c>
      <c r="I25" s="0" t="n">
        <v>1</v>
      </c>
      <c r="J25" s="24" t="n">
        <v>1</v>
      </c>
      <c r="L25" s="0" t="s">
        <v>73</v>
      </c>
      <c r="M25" s="0" t="n">
        <v>3</v>
      </c>
      <c r="N25" s="0" t="s">
        <v>83</v>
      </c>
      <c r="O25" s="0" t="s">
        <v>92</v>
      </c>
      <c r="P25" s="0" t="s">
        <v>88</v>
      </c>
      <c r="Q25" s="0" t="n">
        <v>25</v>
      </c>
      <c r="R25" s="0" t="s">
        <v>70</v>
      </c>
      <c r="S25" s="0" t="s">
        <v>89</v>
      </c>
      <c r="T25" s="0" t="n">
        <v>2.64</v>
      </c>
      <c r="U25" s="0" t="n">
        <v>1.16</v>
      </c>
      <c r="V25" s="0" t="n">
        <v>1.1</v>
      </c>
      <c r="W25" s="0" t="n">
        <v>-2.34</v>
      </c>
      <c r="X25" s="0" t="n">
        <v>0.81</v>
      </c>
      <c r="Y25" s="0" t="n">
        <v>0.982</v>
      </c>
      <c r="AA25" s="0" t="s">
        <v>53</v>
      </c>
      <c r="AB25" s="0" t="n">
        <v>2</v>
      </c>
      <c r="AC25" s="0" t="s">
        <v>97</v>
      </c>
      <c r="AD25" s="0" t="s">
        <v>68</v>
      </c>
      <c r="AE25" s="0" t="s">
        <v>83</v>
      </c>
      <c r="AF25" s="0" t="n">
        <v>65</v>
      </c>
      <c r="AG25" s="0" t="s">
        <v>121</v>
      </c>
      <c r="AH25" s="0" t="s">
        <v>122</v>
      </c>
      <c r="AI25" s="0" t="n">
        <v>3.05</v>
      </c>
      <c r="AK25" s="0" t="n">
        <v>4</v>
      </c>
      <c r="AL25" s="0" t="s">
        <v>107</v>
      </c>
      <c r="AM25" s="0" t="s">
        <v>70</v>
      </c>
      <c r="AN25" s="0" t="s">
        <v>95</v>
      </c>
      <c r="AP25" s="0" t="n">
        <v>8</v>
      </c>
      <c r="AQ25" s="0" t="n">
        <v>18</v>
      </c>
      <c r="AR25" s="0" t="n">
        <v>13.5</v>
      </c>
      <c r="AS25" s="0" t="n">
        <v>0.286434</v>
      </c>
      <c r="AT25" s="0" t="n">
        <v>0.055947</v>
      </c>
      <c r="AU25" s="0" t="n">
        <v>0.017074</v>
      </c>
      <c r="AW25" s="0" t="n">
        <v>0.69186896</v>
      </c>
      <c r="AX25" s="0" t="n">
        <v>29</v>
      </c>
      <c r="BA25" s="26" t="n">
        <v>20</v>
      </c>
      <c r="BB25" s="0" t="n">
        <v>26</v>
      </c>
      <c r="BD25" s="33" t="n">
        <v>10</v>
      </c>
      <c r="BE25" s="33" t="n">
        <v>18</v>
      </c>
    </row>
    <row r="26" customFormat="false" ht="12.75" hidden="false" customHeight="false" outlineLevel="0" collapsed="false">
      <c r="B26" s="25" t="n">
        <v>3</v>
      </c>
      <c r="C26" s="0" t="n">
        <v>24</v>
      </c>
      <c r="J26" s="24" t="n">
        <v>1</v>
      </c>
      <c r="L26" s="0" t="s">
        <v>73</v>
      </c>
      <c r="M26" s="0" t="n">
        <v>4</v>
      </c>
      <c r="N26" s="0" t="s">
        <v>83</v>
      </c>
      <c r="O26" s="0" t="s">
        <v>92</v>
      </c>
      <c r="P26" s="0" t="s">
        <v>109</v>
      </c>
      <c r="Q26" s="0" t="n">
        <v>18</v>
      </c>
      <c r="R26" s="0" t="s">
        <v>70</v>
      </c>
      <c r="S26" s="0" t="s">
        <v>110</v>
      </c>
      <c r="T26" s="0" t="n">
        <v>2.67</v>
      </c>
      <c r="U26" s="0" t="n">
        <v>0.97</v>
      </c>
      <c r="V26" s="0" t="n">
        <v>1.19</v>
      </c>
      <c r="W26" s="0" t="n">
        <v>-2.56</v>
      </c>
      <c r="X26" s="0" t="n">
        <v>0.59</v>
      </c>
      <c r="Y26" s="0" t="n">
        <v>0.837</v>
      </c>
      <c r="AA26" s="0" t="s">
        <v>53</v>
      </c>
      <c r="AB26" s="0" t="n">
        <v>12</v>
      </c>
      <c r="AC26" s="0" t="s">
        <v>67</v>
      </c>
      <c r="AD26" s="0" t="s">
        <v>115</v>
      </c>
      <c r="AE26" s="0" t="s">
        <v>83</v>
      </c>
      <c r="AF26" s="0" t="n">
        <v>475</v>
      </c>
      <c r="AG26" s="0" t="s">
        <v>111</v>
      </c>
      <c r="AH26" s="0" t="s">
        <v>112</v>
      </c>
      <c r="AI26" s="0" t="n">
        <v>3.78</v>
      </c>
      <c r="AK26" s="0" t="n">
        <v>4</v>
      </c>
      <c r="AL26" s="0" t="s">
        <v>52</v>
      </c>
      <c r="AM26" s="0" t="s">
        <v>83</v>
      </c>
      <c r="AN26" s="0" t="s">
        <v>54</v>
      </c>
      <c r="AP26" s="0" t="n">
        <v>7</v>
      </c>
      <c r="AQ26" s="0" t="n">
        <v>14</v>
      </c>
      <c r="AR26" s="0" t="n">
        <v>13.48</v>
      </c>
      <c r="AS26" s="0" t="n">
        <v>0.449479</v>
      </c>
      <c r="AT26" s="0" t="n">
        <v>0.095984</v>
      </c>
      <c r="AU26" s="0" t="n">
        <v>0.026224</v>
      </c>
      <c r="AW26" s="0" t="n">
        <v>0.7344265</v>
      </c>
      <c r="AX26" s="0" t="n">
        <v>69</v>
      </c>
      <c r="BA26" s="0" t="n">
        <v>21</v>
      </c>
      <c r="BB26" s="0" t="n">
        <v>27</v>
      </c>
      <c r="BD26" s="33" t="n">
        <v>11</v>
      </c>
      <c r="BE26" s="33" t="n">
        <v>19</v>
      </c>
    </row>
    <row r="27" customFormat="false" ht="12.75" hidden="false" customHeight="false" outlineLevel="0" collapsed="false">
      <c r="B27" s="25" t="n">
        <v>3</v>
      </c>
      <c r="C27" s="0" t="n">
        <v>66</v>
      </c>
      <c r="J27" s="24" t="n">
        <v>1</v>
      </c>
      <c r="L27" s="31" t="s">
        <v>73</v>
      </c>
      <c r="M27" s="31" t="n">
        <v>5</v>
      </c>
      <c r="N27" s="31" t="s">
        <v>83</v>
      </c>
      <c r="O27" s="31" t="s">
        <v>74</v>
      </c>
      <c r="P27" s="31" t="s">
        <v>75</v>
      </c>
      <c r="Q27" s="31" t="n">
        <v>20</v>
      </c>
      <c r="R27" s="31" t="s">
        <v>70</v>
      </c>
      <c r="S27" s="31" t="s">
        <v>94</v>
      </c>
      <c r="T27" s="31" t="n">
        <v>2.91</v>
      </c>
      <c r="U27" s="31" t="n">
        <v>1.01</v>
      </c>
      <c r="V27" s="31" t="n">
        <v>1.16</v>
      </c>
      <c r="W27" s="31" t="n">
        <v>-2.36</v>
      </c>
      <c r="X27" s="31" t="n">
        <v>0.78</v>
      </c>
      <c r="Y27" s="31" t="n">
        <v>0.898</v>
      </c>
      <c r="AA27" s="0" t="s">
        <v>53</v>
      </c>
      <c r="AB27" s="0" t="n">
        <v>-7</v>
      </c>
      <c r="AC27" s="0" t="s">
        <v>81</v>
      </c>
      <c r="AD27" s="0" t="s">
        <v>82</v>
      </c>
      <c r="AE27" s="0" t="s">
        <v>70</v>
      </c>
      <c r="AF27" s="0" t="n">
        <v>466</v>
      </c>
      <c r="AG27" s="0" t="s">
        <v>111</v>
      </c>
      <c r="AH27" s="0" t="s">
        <v>112</v>
      </c>
      <c r="AI27" s="0" t="n">
        <v>3.85</v>
      </c>
      <c r="AK27" s="0" t="n">
        <v>4</v>
      </c>
      <c r="AL27" s="0" t="s">
        <v>52</v>
      </c>
      <c r="AM27" s="0" t="s">
        <v>83</v>
      </c>
      <c r="AN27" s="0" t="s">
        <v>77</v>
      </c>
      <c r="AP27" s="0" t="n">
        <v>13</v>
      </c>
      <c r="AQ27" s="0" t="n">
        <v>5</v>
      </c>
      <c r="AR27" s="0" t="n">
        <v>13.17</v>
      </c>
      <c r="AS27" s="0" t="n">
        <v>0.314713</v>
      </c>
      <c r="AT27" s="0" t="n">
        <v>0.060459</v>
      </c>
      <c r="AU27" s="0" t="n">
        <v>0.0193</v>
      </c>
      <c r="AW27" s="0" t="n">
        <v>0.76405615</v>
      </c>
      <c r="AX27" s="0" t="n">
        <v>73</v>
      </c>
      <c r="BA27" s="0" t="n">
        <v>22</v>
      </c>
      <c r="BB27" s="0" t="n">
        <v>28</v>
      </c>
      <c r="BD27" s="0" t="n">
        <v>12</v>
      </c>
    </row>
    <row r="28" customFormat="false" ht="12.75" hidden="false" customHeight="false" outlineLevel="0" collapsed="false">
      <c r="B28" s="25" t="n">
        <v>-9</v>
      </c>
      <c r="C28" s="0" t="n">
        <v>19</v>
      </c>
      <c r="I28" s="0" t="n">
        <v>1</v>
      </c>
      <c r="J28" s="24"/>
      <c r="AA28" s="0" t="s">
        <v>72</v>
      </c>
      <c r="AB28" s="0" t="n">
        <v>-8</v>
      </c>
      <c r="AC28" s="0" t="s">
        <v>67</v>
      </c>
      <c r="AD28" s="0" t="s">
        <v>115</v>
      </c>
      <c r="AE28" s="0" t="s">
        <v>83</v>
      </c>
      <c r="AF28" s="0" t="n">
        <v>41</v>
      </c>
      <c r="AG28" s="0" t="s">
        <v>109</v>
      </c>
      <c r="AH28" s="0" t="s">
        <v>112</v>
      </c>
      <c r="AI28" s="0" t="n">
        <v>3.87</v>
      </c>
      <c r="AK28" s="0" t="n">
        <v>4</v>
      </c>
      <c r="AL28" s="0" t="s">
        <v>85</v>
      </c>
      <c r="AM28" s="0" t="s">
        <v>83</v>
      </c>
      <c r="AN28" s="0" t="s">
        <v>77</v>
      </c>
      <c r="AP28" s="0" t="n">
        <v>1</v>
      </c>
      <c r="AQ28" s="0" t="n">
        <v>35</v>
      </c>
      <c r="AR28" s="0" t="n">
        <v>13.16</v>
      </c>
      <c r="AS28" s="0" t="n">
        <v>0.439967</v>
      </c>
      <c r="AT28" s="0" t="n">
        <v>0.106131</v>
      </c>
      <c r="AU28" s="0" t="n">
        <v>0.025362</v>
      </c>
      <c r="AW28" s="0" t="n">
        <v>0.86290026</v>
      </c>
      <c r="AX28" s="0" t="n">
        <v>37</v>
      </c>
      <c r="BA28" s="0" t="n">
        <v>23</v>
      </c>
      <c r="BB28" s="0" t="n">
        <v>29</v>
      </c>
    </row>
    <row r="29" customFormat="false" ht="12.75" hidden="false" customHeight="false" outlineLevel="0" collapsed="false">
      <c r="B29" s="25" t="n">
        <v>-8</v>
      </c>
      <c r="C29" s="0" t="n">
        <v>40</v>
      </c>
      <c r="I29" s="0" t="n">
        <v>1</v>
      </c>
      <c r="J29" s="24"/>
      <c r="AA29" s="0" t="s">
        <v>72</v>
      </c>
      <c r="AB29" s="0" t="n">
        <v>-9</v>
      </c>
      <c r="AC29" s="0" t="s">
        <v>67</v>
      </c>
      <c r="AD29" s="0" t="s">
        <v>123</v>
      </c>
      <c r="AE29" s="0" t="s">
        <v>83</v>
      </c>
      <c r="AF29" s="0" t="n">
        <v>8</v>
      </c>
      <c r="AG29" s="0" t="s">
        <v>118</v>
      </c>
      <c r="AH29" s="0" t="s">
        <v>117</v>
      </c>
      <c r="AI29" s="0" t="n">
        <v>3.81</v>
      </c>
      <c r="AP29" s="0" t="n">
        <v>11</v>
      </c>
      <c r="AQ29" s="0" t="n">
        <v>5</v>
      </c>
      <c r="AR29" s="0" t="n">
        <v>13.11</v>
      </c>
      <c r="AS29" s="0" t="n">
        <v>0.314878</v>
      </c>
      <c r="AT29" s="0" t="n">
        <v>0.065828</v>
      </c>
      <c r="AU29" s="0" t="n">
        <v>0.018991</v>
      </c>
      <c r="AW29" s="0" t="n">
        <v>0.93965423</v>
      </c>
      <c r="AX29" s="0" t="n">
        <v>67</v>
      </c>
      <c r="BA29" s="26" t="n">
        <v>24</v>
      </c>
      <c r="BB29" s="0" t="n">
        <v>30</v>
      </c>
    </row>
    <row r="30" customFormat="false" ht="12.75" hidden="false" customHeight="false" outlineLevel="0" collapsed="false">
      <c r="B30" s="25" t="n">
        <v>-8</v>
      </c>
      <c r="C30" s="0" t="n">
        <v>8</v>
      </c>
      <c r="I30" s="0" t="n">
        <v>1</v>
      </c>
      <c r="J30" s="24"/>
      <c r="AA30" s="0" t="s">
        <v>72</v>
      </c>
      <c r="AB30" s="0" t="n">
        <v>-9</v>
      </c>
      <c r="AC30" s="0" t="s">
        <v>67</v>
      </c>
      <c r="AD30" s="0" t="s">
        <v>54</v>
      </c>
      <c r="AE30" s="0" t="s">
        <v>83</v>
      </c>
      <c r="AF30" s="0" t="n">
        <v>23</v>
      </c>
      <c r="AG30" s="0" t="s">
        <v>80</v>
      </c>
      <c r="AH30" s="0" t="s">
        <v>96</v>
      </c>
      <c r="AI30" s="0" t="n">
        <v>3.75</v>
      </c>
      <c r="AP30" s="0" t="n">
        <v>16</v>
      </c>
      <c r="AQ30" s="0" t="n">
        <v>14</v>
      </c>
      <c r="AR30" s="0" t="n">
        <v>12.99</v>
      </c>
      <c r="AS30" s="0" t="n">
        <v>0.496821</v>
      </c>
      <c r="AT30" s="0" t="n">
        <v>0.109427</v>
      </c>
      <c r="AU30" s="0" t="n">
        <v>0.029822</v>
      </c>
      <c r="AW30" s="0" t="n">
        <v>0.95255417</v>
      </c>
      <c r="AX30" s="0" t="n">
        <v>41</v>
      </c>
      <c r="BA30" s="0" t="n">
        <v>25</v>
      </c>
      <c r="BB30" s="0" t="n">
        <v>31</v>
      </c>
    </row>
    <row r="31" customFormat="false" ht="12.75" hidden="false" customHeight="false" outlineLevel="0" collapsed="false">
      <c r="B31" s="25" t="n">
        <v>12</v>
      </c>
      <c r="C31" s="0" t="n">
        <v>40</v>
      </c>
      <c r="I31" s="0" t="n">
        <v>1</v>
      </c>
      <c r="J31" s="24"/>
      <c r="AA31" s="0" t="s">
        <v>72</v>
      </c>
      <c r="AB31" s="0" t="n">
        <v>-9</v>
      </c>
      <c r="AC31" s="0" t="s">
        <v>67</v>
      </c>
      <c r="AD31" s="0" t="s">
        <v>68</v>
      </c>
      <c r="AE31" s="0" t="s">
        <v>83</v>
      </c>
      <c r="AF31" s="0" t="n">
        <v>7</v>
      </c>
      <c r="AG31" s="0" t="s">
        <v>109</v>
      </c>
      <c r="AH31" s="0" t="s">
        <v>124</v>
      </c>
      <c r="AI31" s="0" t="n">
        <v>3.32</v>
      </c>
      <c r="AP31" s="0" t="n">
        <v>13</v>
      </c>
      <c r="AQ31" s="0" t="n">
        <v>13</v>
      </c>
      <c r="AR31" s="0" t="n">
        <v>12.59</v>
      </c>
      <c r="AS31" s="0" t="n">
        <v>0.469321</v>
      </c>
      <c r="AT31" s="0" t="n">
        <v>0.117016</v>
      </c>
      <c r="AU31" s="0" t="n">
        <v>0.027993</v>
      </c>
      <c r="AW31" s="0" t="n">
        <v>1.0527894</v>
      </c>
      <c r="AX31" s="0" t="n">
        <v>54</v>
      </c>
      <c r="BA31" s="0" t="n">
        <v>26</v>
      </c>
      <c r="BB31" s="0" t="n">
        <v>32</v>
      </c>
    </row>
    <row r="32" customFormat="false" ht="12.75" hidden="false" customHeight="false" outlineLevel="0" collapsed="false">
      <c r="B32" s="25" t="n">
        <v>2</v>
      </c>
      <c r="C32" s="0" t="n">
        <v>65</v>
      </c>
      <c r="I32" s="0" t="n">
        <v>1</v>
      </c>
      <c r="J32" s="24"/>
      <c r="AA32" s="0" t="s">
        <v>53</v>
      </c>
      <c r="AB32" s="0" t="n">
        <v>11</v>
      </c>
      <c r="AC32" s="0" t="s">
        <v>81</v>
      </c>
      <c r="AD32" s="0" t="s">
        <v>119</v>
      </c>
      <c r="AE32" s="0" t="s">
        <v>83</v>
      </c>
      <c r="AF32" s="0" t="n">
        <v>42</v>
      </c>
      <c r="AG32" s="0" t="s">
        <v>88</v>
      </c>
      <c r="AH32" s="0" t="s">
        <v>101</v>
      </c>
      <c r="AI32" s="0" t="n">
        <v>3.7</v>
      </c>
      <c r="AP32" s="0" t="n">
        <v>18</v>
      </c>
      <c r="AQ32" s="0" t="n">
        <v>35</v>
      </c>
      <c r="AR32" s="0" t="n">
        <v>12.5</v>
      </c>
      <c r="AS32" s="0" t="n">
        <v>0.394032</v>
      </c>
      <c r="AT32" s="0" t="n">
        <v>0.08997</v>
      </c>
      <c r="AU32" s="0" t="n">
        <v>0.02433</v>
      </c>
      <c r="AW32" s="0" t="n">
        <v>1.081059</v>
      </c>
      <c r="AX32" s="0" t="n">
        <v>70</v>
      </c>
      <c r="BA32" s="0" t="n">
        <v>27</v>
      </c>
      <c r="BB32" s="0" t="n">
        <v>33</v>
      </c>
    </row>
    <row r="33" customFormat="false" ht="12.75" hidden="false" customHeight="false" outlineLevel="0" collapsed="false">
      <c r="B33" s="25" t="n">
        <v>-8</v>
      </c>
      <c r="C33" s="0" t="n">
        <v>41</v>
      </c>
      <c r="I33" s="0" t="n">
        <v>1</v>
      </c>
      <c r="J33" s="24"/>
      <c r="AA33" s="0" t="s">
        <v>72</v>
      </c>
      <c r="AB33" s="0" t="n">
        <v>-9</v>
      </c>
      <c r="AC33" s="0" t="s">
        <v>67</v>
      </c>
      <c r="AD33" s="0" t="s">
        <v>120</v>
      </c>
      <c r="AE33" s="0" t="s">
        <v>83</v>
      </c>
      <c r="AF33" s="0" t="n">
        <v>9</v>
      </c>
      <c r="AG33" s="0" t="s">
        <v>69</v>
      </c>
      <c r="AH33" s="0" t="s">
        <v>71</v>
      </c>
      <c r="AI33" s="0" t="n">
        <v>3.7</v>
      </c>
      <c r="AP33" s="0" t="n">
        <v>6</v>
      </c>
      <c r="AQ33" s="0" t="n">
        <v>13</v>
      </c>
      <c r="AR33" s="0" t="n">
        <v>12.47</v>
      </c>
      <c r="AS33" s="0" t="n">
        <v>0.469266</v>
      </c>
      <c r="AT33" s="0" t="n">
        <v>0.118188</v>
      </c>
      <c r="AU33" s="0" t="n">
        <v>0.028156</v>
      </c>
      <c r="AW33" s="0" t="n">
        <v>1.1137817</v>
      </c>
      <c r="AX33" s="0" t="n">
        <v>44</v>
      </c>
      <c r="BA33" s="0" t="n">
        <v>28</v>
      </c>
      <c r="BB33" s="0" t="n">
        <v>34</v>
      </c>
    </row>
    <row r="34" customFormat="false" ht="12.75" hidden="false" customHeight="false" outlineLevel="0" collapsed="false">
      <c r="B34" s="25" t="n">
        <v>-9</v>
      </c>
      <c r="C34" s="0" t="n">
        <v>8</v>
      </c>
      <c r="I34" s="0" t="n">
        <v>1</v>
      </c>
      <c r="J34" s="24"/>
      <c r="AA34" s="0" t="s">
        <v>72</v>
      </c>
      <c r="AB34" s="0" t="n">
        <v>-8</v>
      </c>
      <c r="AC34" s="0" t="s">
        <v>67</v>
      </c>
      <c r="AD34" s="0" t="s">
        <v>115</v>
      </c>
      <c r="AE34" s="0" t="s">
        <v>83</v>
      </c>
      <c r="AF34" s="0" t="n">
        <v>42</v>
      </c>
      <c r="AG34" s="0" t="s">
        <v>88</v>
      </c>
      <c r="AH34" s="0" t="s">
        <v>122</v>
      </c>
      <c r="AI34" s="0" t="n">
        <v>3.84</v>
      </c>
      <c r="AP34" s="0" t="n">
        <v>8</v>
      </c>
      <c r="AQ34" s="0" t="n">
        <v>69</v>
      </c>
      <c r="AR34" s="0" t="n">
        <v>12.21</v>
      </c>
      <c r="AS34" s="0" t="n">
        <v>0.57481</v>
      </c>
      <c r="AT34" s="0" t="n">
        <v>0.166844</v>
      </c>
      <c r="AU34" s="0" t="n">
        <v>0.033416</v>
      </c>
      <c r="AW34" s="0" t="n">
        <v>1.1384884</v>
      </c>
      <c r="AX34" s="0" t="n">
        <v>40</v>
      </c>
      <c r="BA34" s="0" t="n">
        <v>29</v>
      </c>
      <c r="BB34" s="0" t="n">
        <v>35</v>
      </c>
    </row>
    <row r="35" customFormat="false" ht="12.75" hidden="false" customHeight="false" outlineLevel="0" collapsed="false">
      <c r="B35" s="34" t="n">
        <v>-9</v>
      </c>
      <c r="C35" s="14" t="n">
        <v>7</v>
      </c>
      <c r="D35" s="14"/>
      <c r="E35" s="14"/>
      <c r="F35" s="14"/>
      <c r="G35" s="14"/>
      <c r="H35" s="14"/>
      <c r="I35" s="14" t="n">
        <v>1</v>
      </c>
      <c r="J35" s="16"/>
      <c r="AA35" s="0" t="s">
        <v>53</v>
      </c>
      <c r="AB35" s="0" t="n">
        <v>3</v>
      </c>
      <c r="AC35" s="0" t="s">
        <v>73</v>
      </c>
      <c r="AD35" s="0" t="s">
        <v>115</v>
      </c>
      <c r="AE35" s="0" t="s">
        <v>83</v>
      </c>
      <c r="AF35" s="0" t="n">
        <v>21</v>
      </c>
      <c r="AG35" s="0" t="s">
        <v>125</v>
      </c>
      <c r="AH35" s="0" t="s">
        <v>122</v>
      </c>
      <c r="AI35" s="0" t="n">
        <v>3.59</v>
      </c>
      <c r="AP35" s="0" t="n">
        <v>6</v>
      </c>
      <c r="AQ35" s="0" t="n">
        <v>5</v>
      </c>
      <c r="AR35" s="0" t="n">
        <v>12.19</v>
      </c>
      <c r="AS35" s="0" t="n">
        <v>0.299752</v>
      </c>
      <c r="AT35" s="0" t="n">
        <v>0.06337</v>
      </c>
      <c r="AU35" s="0" t="n">
        <v>0.019387</v>
      </c>
      <c r="AW35" s="0" t="n">
        <v>1.1752889</v>
      </c>
      <c r="AX35" s="0" t="n">
        <v>27</v>
      </c>
      <c r="BA35" s="26" t="n">
        <v>30</v>
      </c>
      <c r="BB35" s="0" t="n">
        <v>36</v>
      </c>
    </row>
    <row r="36" customFormat="false" ht="12.75" hidden="false" customHeight="false" outlineLevel="0" collapsed="false">
      <c r="AA36" s="0" t="s">
        <v>53</v>
      </c>
      <c r="AB36" s="0" t="n">
        <v>-7</v>
      </c>
      <c r="AC36" s="0" t="s">
        <v>81</v>
      </c>
      <c r="AD36" s="0" t="s">
        <v>92</v>
      </c>
      <c r="AE36" s="0" t="s">
        <v>70</v>
      </c>
      <c r="AF36" s="0" t="n">
        <v>43</v>
      </c>
      <c r="AG36" s="0" t="s">
        <v>80</v>
      </c>
      <c r="AH36" s="0" t="s">
        <v>98</v>
      </c>
      <c r="AI36" s="0" t="n">
        <v>3.5</v>
      </c>
      <c r="AP36" s="0" t="n">
        <v>11</v>
      </c>
      <c r="AQ36" s="0" t="n">
        <v>12</v>
      </c>
      <c r="AR36" s="0" t="n">
        <v>11.82</v>
      </c>
      <c r="AS36" s="0" t="n">
        <v>0.424126</v>
      </c>
      <c r="AT36" s="0" t="n">
        <v>0.110094</v>
      </c>
      <c r="AU36" s="0" t="n">
        <v>0.026574</v>
      </c>
      <c r="AW36" s="0" t="n">
        <v>1.2069564</v>
      </c>
      <c r="AX36" s="0" t="n">
        <v>64</v>
      </c>
      <c r="BA36" s="0" t="n">
        <v>31</v>
      </c>
      <c r="BB36" s="0" t="n">
        <v>37</v>
      </c>
    </row>
    <row r="37" customFormat="false" ht="12.75" hidden="false" customHeight="false" outlineLevel="0" collapsed="false">
      <c r="AA37" s="0" t="s">
        <v>53</v>
      </c>
      <c r="AB37" s="0" t="n">
        <v>-9</v>
      </c>
      <c r="AC37" s="0" t="s">
        <v>67</v>
      </c>
      <c r="AD37" s="0" t="s">
        <v>126</v>
      </c>
      <c r="AE37" s="0" t="s">
        <v>70</v>
      </c>
      <c r="AF37" s="0" t="n">
        <v>418</v>
      </c>
      <c r="AG37" s="0" t="s">
        <v>111</v>
      </c>
      <c r="AH37" s="0" t="s">
        <v>112</v>
      </c>
      <c r="AI37" s="0" t="n">
        <v>3.64</v>
      </c>
      <c r="AW37" s="0" t="n">
        <v>1.2113295</v>
      </c>
      <c r="AX37" s="0" t="n">
        <v>22</v>
      </c>
      <c r="BA37" s="0" t="n">
        <v>32</v>
      </c>
      <c r="BB37" s="0" t="n">
        <v>38</v>
      </c>
    </row>
    <row r="38" customFormat="false" ht="12.75" hidden="false" customHeight="false" outlineLevel="0" collapsed="false">
      <c r="AA38" s="0" t="s">
        <v>53</v>
      </c>
      <c r="AB38" s="0" t="n">
        <v>3</v>
      </c>
      <c r="AC38" s="0" t="s">
        <v>73</v>
      </c>
      <c r="AD38" s="0" t="s">
        <v>68</v>
      </c>
      <c r="AE38" s="0" t="s">
        <v>83</v>
      </c>
      <c r="AF38" s="0" t="n">
        <v>60</v>
      </c>
      <c r="AG38" s="0" t="s">
        <v>75</v>
      </c>
      <c r="AH38" s="0" t="s">
        <v>76</v>
      </c>
      <c r="AI38" s="0" t="n">
        <v>3.86</v>
      </c>
      <c r="AW38" s="0" t="n">
        <v>1.2137064</v>
      </c>
      <c r="AX38" s="0" t="n">
        <v>32</v>
      </c>
      <c r="BA38" s="0" t="n">
        <v>33</v>
      </c>
      <c r="BB38" s="0" t="n">
        <v>39</v>
      </c>
    </row>
    <row r="39" customFormat="false" ht="12.75" hidden="false" customHeight="false" outlineLevel="0" collapsed="false">
      <c r="AA39" s="0" t="s">
        <v>53</v>
      </c>
      <c r="AB39" s="0" t="n">
        <v>2</v>
      </c>
      <c r="AC39" s="0" t="s">
        <v>97</v>
      </c>
      <c r="AD39" s="0" t="s">
        <v>120</v>
      </c>
      <c r="AE39" s="0" t="s">
        <v>83</v>
      </c>
      <c r="AF39" s="0" t="n">
        <v>66</v>
      </c>
      <c r="AG39" s="0" t="s">
        <v>104</v>
      </c>
      <c r="AH39" s="0" t="s">
        <v>71</v>
      </c>
      <c r="AI39" s="0" t="n">
        <v>3.83</v>
      </c>
      <c r="AW39" s="0" t="n">
        <v>1.2442275</v>
      </c>
      <c r="AX39" s="0" t="n">
        <v>72</v>
      </c>
      <c r="BA39" s="0" t="n">
        <v>34</v>
      </c>
      <c r="BB39" s="0" t="n">
        <v>40</v>
      </c>
    </row>
    <row r="40" customFormat="false" ht="12.75" hidden="false" customHeight="false" outlineLevel="0" collapsed="false">
      <c r="AW40" s="0" t="n">
        <v>1.2818112</v>
      </c>
      <c r="AX40" s="0" t="n">
        <v>71</v>
      </c>
      <c r="BA40" s="0" t="n">
        <v>35</v>
      </c>
      <c r="BB40" s="0" t="n">
        <v>41</v>
      </c>
    </row>
    <row r="41" customFormat="false" ht="12.75" hidden="false" customHeight="false" outlineLevel="0" collapsed="false">
      <c r="AW41" s="0" t="n">
        <v>1.2850301</v>
      </c>
      <c r="AX41" s="0" t="n">
        <v>47</v>
      </c>
      <c r="BA41" s="26" t="n">
        <v>36</v>
      </c>
      <c r="BB41" s="0" t="n">
        <v>42</v>
      </c>
    </row>
    <row r="42" customFormat="false" ht="12.75" hidden="false" customHeight="false" outlineLevel="0" collapsed="false">
      <c r="AW42" s="0" t="n">
        <v>1.3125162</v>
      </c>
      <c r="AX42" s="0" t="n">
        <v>8</v>
      </c>
      <c r="BA42" s="0" t="n">
        <v>37</v>
      </c>
      <c r="BB42" s="0" t="n">
        <v>43</v>
      </c>
    </row>
    <row r="43" customFormat="false" ht="12.75" hidden="false" customHeight="false" outlineLevel="0" collapsed="false">
      <c r="AW43" s="0" t="n">
        <v>1.374243</v>
      </c>
      <c r="AX43" s="0" t="n">
        <v>39</v>
      </c>
      <c r="BA43" s="26" t="n">
        <v>38</v>
      </c>
      <c r="BB43" s="0" t="n">
        <v>44</v>
      </c>
    </row>
    <row r="44" customFormat="false" ht="12.75" hidden="false" customHeight="false" outlineLevel="0" collapsed="false">
      <c r="AW44" s="0" t="n">
        <v>1.4060105</v>
      </c>
      <c r="AX44" s="0" t="n">
        <v>26</v>
      </c>
      <c r="BA44" s="0" t="n">
        <v>39</v>
      </c>
      <c r="BB44" s="0" t="n">
        <v>45</v>
      </c>
    </row>
    <row r="45" customFormat="false" ht="12.75" hidden="false" customHeight="false" outlineLevel="0" collapsed="false">
      <c r="AW45" s="0" t="n">
        <v>1.4692376</v>
      </c>
      <c r="AX45" s="0" t="n">
        <v>12</v>
      </c>
      <c r="BA45" s="0" t="n">
        <v>40</v>
      </c>
      <c r="BB45" s="0" t="n">
        <v>46</v>
      </c>
    </row>
    <row r="46" customFormat="false" ht="12.75" hidden="false" customHeight="false" outlineLevel="0" collapsed="false">
      <c r="AW46" s="0" t="n">
        <v>1.5103718</v>
      </c>
      <c r="AX46" s="0" t="n">
        <v>1</v>
      </c>
      <c r="BA46" s="0" t="n">
        <v>41</v>
      </c>
      <c r="BB46" s="0" t="n">
        <v>47</v>
      </c>
    </row>
    <row r="47" customFormat="false" ht="12.75" hidden="false" customHeight="false" outlineLevel="0" collapsed="false">
      <c r="AW47" s="0" t="n">
        <v>1.5696843</v>
      </c>
      <c r="AX47" s="0" t="n">
        <v>13</v>
      </c>
      <c r="BA47" s="0" t="n">
        <v>42</v>
      </c>
      <c r="BB47" s="0" t="n">
        <v>48</v>
      </c>
    </row>
    <row r="48" customFormat="false" ht="12.75" hidden="false" customHeight="false" outlineLevel="0" collapsed="false">
      <c r="AW48" s="0" t="n">
        <v>1.5831742</v>
      </c>
      <c r="AX48" s="0" t="n">
        <v>21</v>
      </c>
      <c r="BA48" s="0" t="n">
        <v>43</v>
      </c>
      <c r="BB48" s="0" t="n">
        <v>49</v>
      </c>
    </row>
    <row r="49" customFormat="false" ht="12.75" hidden="false" customHeight="false" outlineLevel="0" collapsed="false">
      <c r="AW49" s="0" t="n">
        <v>1.5942284</v>
      </c>
      <c r="AX49" s="0" t="n">
        <v>60</v>
      </c>
      <c r="BA49" s="0" t="n">
        <v>44</v>
      </c>
      <c r="BB49" s="0" t="n">
        <v>50</v>
      </c>
    </row>
    <row r="50" customFormat="false" ht="12.75" hidden="false" customHeight="false" outlineLevel="0" collapsed="false">
      <c r="AW50" s="0" t="n">
        <v>1.6622849</v>
      </c>
      <c r="AX50" s="0" t="n">
        <v>7</v>
      </c>
      <c r="BA50" s="0" t="n">
        <v>45</v>
      </c>
      <c r="BB50" s="0" t="n">
        <v>51</v>
      </c>
    </row>
    <row r="51" customFormat="false" ht="12.75" hidden="false" customHeight="false" outlineLevel="0" collapsed="false">
      <c r="AW51" s="0" t="n">
        <v>1.7145859</v>
      </c>
      <c r="AX51" s="0" t="n">
        <v>42</v>
      </c>
      <c r="BA51" s="26" t="n">
        <v>46</v>
      </c>
      <c r="BB51" s="0" t="n">
        <v>52</v>
      </c>
    </row>
    <row r="52" customFormat="false" ht="12.75" hidden="false" customHeight="false" outlineLevel="0" collapsed="false">
      <c r="AW52" s="0" t="n">
        <v>1.744189</v>
      </c>
      <c r="AX52" s="0" t="n">
        <v>31</v>
      </c>
      <c r="BA52" s="0" t="n">
        <v>47</v>
      </c>
      <c r="BB52" s="0" t="n">
        <v>53</v>
      </c>
    </row>
    <row r="53" customFormat="false" ht="12.75" hidden="false" customHeight="false" outlineLevel="0" collapsed="false">
      <c r="AW53" s="0" t="n">
        <v>1.7814337</v>
      </c>
      <c r="AX53" s="0" t="n">
        <v>63</v>
      </c>
      <c r="BA53" s="26" t="n">
        <v>48</v>
      </c>
      <c r="BB53" s="0" t="n">
        <v>54</v>
      </c>
    </row>
    <row r="54" customFormat="false" ht="12.75" hidden="false" customHeight="false" outlineLevel="0" collapsed="false">
      <c r="AW54" s="0" t="n">
        <v>1.7844201</v>
      </c>
      <c r="AX54" s="0" t="n">
        <v>4</v>
      </c>
      <c r="BA54" s="0" t="n">
        <v>49</v>
      </c>
      <c r="BB54" s="0" t="n">
        <v>55</v>
      </c>
    </row>
    <row r="55" customFormat="false" ht="12.75" hidden="false" customHeight="false" outlineLevel="0" collapsed="false">
      <c r="AW55" s="0" t="n">
        <v>1.8520721</v>
      </c>
      <c r="AX55" s="0" t="n">
        <v>51</v>
      </c>
      <c r="BA55" s="0" t="n">
        <v>50</v>
      </c>
      <c r="BB55" s="0" t="n">
        <v>56</v>
      </c>
    </row>
    <row r="56" customFormat="false" ht="12.75" hidden="false" customHeight="false" outlineLevel="0" collapsed="false">
      <c r="AW56" s="0" t="n">
        <v>1.8829972</v>
      </c>
      <c r="AX56" s="0" t="n">
        <v>14</v>
      </c>
      <c r="BA56" s="0" t="n">
        <v>51</v>
      </c>
      <c r="BB56" s="0" t="n">
        <v>57</v>
      </c>
    </row>
    <row r="57" customFormat="false" ht="12.75" hidden="false" customHeight="false" outlineLevel="0" collapsed="false">
      <c r="AW57" s="0" t="n">
        <v>1.9595022</v>
      </c>
      <c r="AX57" s="0" t="n">
        <v>43</v>
      </c>
      <c r="BA57" s="0" t="n">
        <v>52</v>
      </c>
      <c r="BB57" s="0" t="n">
        <v>58</v>
      </c>
    </row>
    <row r="58" customFormat="false" ht="12.75" hidden="false" customHeight="false" outlineLevel="0" collapsed="false">
      <c r="AW58" s="0" t="n">
        <v>2.009501</v>
      </c>
      <c r="AX58" s="0" t="n">
        <v>45</v>
      </c>
      <c r="BA58" s="0" t="n">
        <v>53</v>
      </c>
      <c r="BB58" s="0" t="n">
        <v>59</v>
      </c>
    </row>
    <row r="59" customFormat="false" ht="12.75" hidden="false" customHeight="false" outlineLevel="0" collapsed="false">
      <c r="AW59" s="0" t="n">
        <v>2.0321715</v>
      </c>
      <c r="AX59" s="0" t="n">
        <v>9</v>
      </c>
      <c r="BA59" s="0" t="n">
        <v>54</v>
      </c>
      <c r="BB59" s="0" t="n">
        <v>60</v>
      </c>
    </row>
    <row r="60" customFormat="false" ht="12.75" hidden="false" customHeight="false" outlineLevel="0" collapsed="false">
      <c r="AW60" s="0" t="n">
        <v>2.0921197</v>
      </c>
      <c r="AX60" s="0" t="n">
        <v>0</v>
      </c>
      <c r="BA60" s="0" t="n">
        <v>55</v>
      </c>
      <c r="BB60" s="0" t="n">
        <v>61</v>
      </c>
    </row>
    <row r="61" customFormat="false" ht="12.75" hidden="false" customHeight="false" outlineLevel="0" collapsed="false">
      <c r="AW61" s="0" t="n">
        <v>2.1254647</v>
      </c>
      <c r="AX61" s="0" t="n">
        <v>33</v>
      </c>
      <c r="BA61" s="26" t="n">
        <v>56</v>
      </c>
      <c r="BB61" s="0" t="n">
        <v>62</v>
      </c>
    </row>
    <row r="62" customFormat="false" ht="12.75" hidden="false" customHeight="false" outlineLevel="0" collapsed="false">
      <c r="AW62" s="0" t="n">
        <v>2.1376927</v>
      </c>
      <c r="AX62" s="0" t="n">
        <v>28</v>
      </c>
      <c r="BA62" s="0" t="n">
        <v>57</v>
      </c>
      <c r="BB62" s="0" t="n">
        <v>63</v>
      </c>
    </row>
    <row r="63" customFormat="false" ht="12.75" hidden="false" customHeight="false" outlineLevel="0" collapsed="false">
      <c r="AW63" s="0" t="n">
        <v>2.2123528</v>
      </c>
      <c r="AX63" s="0" t="n">
        <v>11</v>
      </c>
      <c r="BA63" s="0" t="n">
        <v>58</v>
      </c>
      <c r="BB63" s="0" t="n">
        <v>64</v>
      </c>
    </row>
    <row r="64" customFormat="false" ht="12.75" hidden="false" customHeight="false" outlineLevel="0" collapsed="false">
      <c r="AW64" s="0" t="n">
        <v>2.2602143</v>
      </c>
      <c r="AX64" s="0" t="n">
        <v>58</v>
      </c>
      <c r="BA64" s="0" t="n">
        <v>59</v>
      </c>
      <c r="BB64" s="0" t="n">
        <v>65</v>
      </c>
    </row>
    <row r="65" customFormat="false" ht="12.75" hidden="false" customHeight="false" outlineLevel="0" collapsed="false">
      <c r="AW65" s="0" t="n">
        <v>2.27177</v>
      </c>
      <c r="AX65" s="0" t="n">
        <v>50</v>
      </c>
      <c r="BA65" s="0" t="n">
        <v>60</v>
      </c>
      <c r="BB65" s="0" t="n">
        <v>66</v>
      </c>
    </row>
    <row r="66" customFormat="false" ht="12.75" hidden="false" customHeight="false" outlineLevel="0" collapsed="false">
      <c r="AW66" s="0" t="n">
        <v>2.5401428</v>
      </c>
      <c r="AX66" s="0" t="n">
        <v>61</v>
      </c>
      <c r="BA66" s="0" t="n">
        <v>61</v>
      </c>
      <c r="BB66" s="0" t="n">
        <v>67</v>
      </c>
    </row>
    <row r="67" customFormat="false" ht="12.75" hidden="false" customHeight="false" outlineLevel="0" collapsed="false">
      <c r="AW67" s="0" t="n">
        <v>2.5501647</v>
      </c>
      <c r="AX67" s="0" t="n">
        <v>5</v>
      </c>
      <c r="BA67" s="0" t="n">
        <v>62</v>
      </c>
      <c r="BB67" s="0" t="n">
        <v>68</v>
      </c>
    </row>
    <row r="68" customFormat="false" ht="12.75" hidden="false" customHeight="false" outlineLevel="0" collapsed="false">
      <c r="AW68" s="0" t="n">
        <v>2.635982</v>
      </c>
      <c r="AX68" s="0" t="n">
        <v>52</v>
      </c>
      <c r="BA68" s="0" t="n">
        <v>63</v>
      </c>
      <c r="BB68" s="0" t="n">
        <v>69</v>
      </c>
    </row>
    <row r="69" customFormat="false" ht="12.75" hidden="false" customHeight="false" outlineLevel="0" collapsed="false">
      <c r="AW69" s="0" t="n">
        <v>2.6507072</v>
      </c>
      <c r="AX69" s="0" t="n">
        <v>25</v>
      </c>
      <c r="BA69" s="0" t="n">
        <v>64</v>
      </c>
      <c r="BB69" s="0" t="n">
        <v>70</v>
      </c>
    </row>
    <row r="70" customFormat="false" ht="12.75" hidden="false" customHeight="false" outlineLevel="0" collapsed="false">
      <c r="AW70" s="0" t="n">
        <v>2.7092676</v>
      </c>
      <c r="AX70" s="0" t="n">
        <v>59</v>
      </c>
      <c r="BA70" s="26" t="n">
        <v>65</v>
      </c>
      <c r="BB70" s="0" t="n">
        <v>79</v>
      </c>
    </row>
    <row r="71" customFormat="false" ht="12.75" hidden="false" customHeight="false" outlineLevel="0" collapsed="false">
      <c r="AW71" s="0" t="n">
        <v>2.733515</v>
      </c>
      <c r="AX71" s="0" t="n">
        <v>68</v>
      </c>
      <c r="BA71" s="0" t="n">
        <v>66</v>
      </c>
      <c r="BB71" s="0" t="n">
        <v>80</v>
      </c>
    </row>
    <row r="72" customFormat="false" ht="12.75" hidden="false" customHeight="false" outlineLevel="0" collapsed="false">
      <c r="AW72" s="0" t="n">
        <v>2.7766001</v>
      </c>
      <c r="AX72" s="0" t="n">
        <v>62</v>
      </c>
      <c r="BA72" s="0" t="n">
        <v>67</v>
      </c>
      <c r="BB72" s="0" t="n">
        <v>81</v>
      </c>
    </row>
    <row r="73" customFormat="false" ht="12.75" hidden="false" customHeight="false" outlineLevel="0" collapsed="false">
      <c r="AW73" s="0" t="n">
        <v>2.865268</v>
      </c>
      <c r="AX73" s="0" t="n">
        <v>18</v>
      </c>
      <c r="BA73" s="0" t="n">
        <v>68</v>
      </c>
      <c r="BB73" s="0" t="n">
        <v>82</v>
      </c>
    </row>
    <row r="74" customFormat="false" ht="12.75" hidden="false" customHeight="false" outlineLevel="0" collapsed="false">
      <c r="AW74" s="0" t="n">
        <v>2.8729632</v>
      </c>
      <c r="AX74" s="0" t="n">
        <v>15</v>
      </c>
      <c r="BA74" s="0" t="n">
        <v>69</v>
      </c>
      <c r="BB74" s="0" t="n">
        <v>83</v>
      </c>
    </row>
    <row r="75" customFormat="false" ht="12.75" hidden="false" customHeight="false" outlineLevel="0" collapsed="false">
      <c r="AW75" s="0" t="n">
        <v>2.9550169</v>
      </c>
      <c r="AX75" s="0" t="n">
        <v>10</v>
      </c>
      <c r="BA75" s="0" t="n">
        <v>70</v>
      </c>
      <c r="BB75" s="0" t="n">
        <v>84</v>
      </c>
    </row>
    <row r="76" customFormat="false" ht="12.75" hidden="false" customHeight="false" outlineLevel="0" collapsed="false">
      <c r="AW76" s="0" t="n">
        <v>2.9556923</v>
      </c>
      <c r="AX76" s="0" t="n">
        <v>35</v>
      </c>
      <c r="BA76" s="0" t="n">
        <v>71</v>
      </c>
      <c r="BB76" s="0" t="n">
        <v>85</v>
      </c>
    </row>
    <row r="77" customFormat="false" ht="12.75" hidden="false" customHeight="false" outlineLevel="0" collapsed="false">
      <c r="AW77" s="0" t="n">
        <v>2.9837558</v>
      </c>
      <c r="AX77" s="0" t="n">
        <v>55</v>
      </c>
      <c r="BA77" s="0" t="n">
        <v>72</v>
      </c>
      <c r="BB77" s="0" t="n">
        <v>86</v>
      </c>
    </row>
    <row r="78" customFormat="false" ht="12.75" hidden="false" customHeight="false" outlineLevel="0" collapsed="false">
      <c r="AW78" s="0" t="n">
        <v>3.0510066</v>
      </c>
      <c r="AX78" s="0" t="n">
        <v>53</v>
      </c>
      <c r="BA78" s="0" t="n">
        <v>73</v>
      </c>
      <c r="BB78" s="0" t="n">
        <v>87</v>
      </c>
    </row>
    <row r="79" customFormat="false" ht="12.75" hidden="false" customHeight="false" outlineLevel="0" collapsed="false">
      <c r="AW79" s="0" t="n">
        <v>3.0547533</v>
      </c>
      <c r="AX79" s="0" t="n">
        <v>34</v>
      </c>
      <c r="BA79" s="0" t="n">
        <v>74</v>
      </c>
      <c r="BB79" s="0" t="n">
        <v>88</v>
      </c>
    </row>
    <row r="80" customFormat="false" ht="12.75" hidden="false" customHeight="false" outlineLevel="0" collapsed="false">
      <c r="AW80" s="0" t="n">
        <v>3.1504087</v>
      </c>
      <c r="AX80" s="0" t="n">
        <v>57</v>
      </c>
      <c r="BA80" s="0" t="n">
        <v>75</v>
      </c>
      <c r="BB80" s="0" t="n">
        <v>89</v>
      </c>
    </row>
    <row r="81" customFormat="false" ht="12.75" hidden="false" customHeight="false" outlineLevel="0" collapsed="false">
      <c r="AW81" s="0" t="n">
        <v>3.2341163</v>
      </c>
      <c r="AX81" s="0" t="n">
        <v>16</v>
      </c>
      <c r="BA81" s="0" t="n">
        <v>76</v>
      </c>
      <c r="BB81" s="0" t="n">
        <v>90</v>
      </c>
    </row>
    <row r="82" customFormat="false" ht="12.75" hidden="false" customHeight="false" outlineLevel="0" collapsed="false">
      <c r="AW82" s="0" t="n">
        <v>3.267937</v>
      </c>
      <c r="AX82" s="0" t="n">
        <v>66</v>
      </c>
      <c r="BA82" s="0" t="n">
        <v>77</v>
      </c>
      <c r="BB82" s="0" t="n">
        <v>91</v>
      </c>
    </row>
    <row r="83" customFormat="false" ht="12.75" hidden="false" customHeight="false" outlineLevel="0" collapsed="false">
      <c r="AW83" s="0" t="n">
        <v>3.2694345</v>
      </c>
      <c r="AX83" s="0" t="n">
        <v>49</v>
      </c>
      <c r="BA83" s="0" t="n">
        <v>78</v>
      </c>
      <c r="BB83" s="0" t="n">
        <v>92</v>
      </c>
    </row>
    <row r="84" customFormat="false" ht="12.75" hidden="false" customHeight="false" outlineLevel="0" collapsed="false">
      <c r="AW84" s="0" t="n">
        <v>3.329316</v>
      </c>
      <c r="AX84" s="0" t="n">
        <v>6</v>
      </c>
      <c r="BA84" s="0" t="n">
        <v>79</v>
      </c>
      <c r="BB84" s="0" t="n">
        <v>93</v>
      </c>
    </row>
    <row r="85" customFormat="false" ht="12.75" hidden="false" customHeight="false" outlineLevel="0" collapsed="false">
      <c r="AW85" s="0" t="n">
        <v>3.332122</v>
      </c>
      <c r="AX85" s="0" t="n">
        <v>23</v>
      </c>
      <c r="BA85" s="0" t="n">
        <v>80</v>
      </c>
      <c r="BB85" s="0" t="n">
        <v>94</v>
      </c>
    </row>
    <row r="86" customFormat="false" ht="12.75" hidden="false" customHeight="false" outlineLevel="0" collapsed="false">
      <c r="AW86" s="0" t="n">
        <v>3.3352025</v>
      </c>
      <c r="AX86" s="0" t="n">
        <v>3</v>
      </c>
      <c r="BA86" s="0" t="n">
        <v>81</v>
      </c>
      <c r="BB86" s="0" t="n">
        <v>95</v>
      </c>
    </row>
    <row r="87" customFormat="false" ht="12.75" hidden="false" customHeight="false" outlineLevel="0" collapsed="false">
      <c r="AW87" s="0" t="n">
        <v>3.5132105</v>
      </c>
      <c r="AX87" s="0" t="n">
        <v>65</v>
      </c>
      <c r="BA87" s="0" t="n">
        <v>82</v>
      </c>
      <c r="BB87" s="0" t="n">
        <v>96</v>
      </c>
    </row>
    <row r="88" customFormat="false" ht="12.75" hidden="false" customHeight="false" outlineLevel="0" collapsed="false">
      <c r="AW88" s="0" t="n">
        <v>3.5720856</v>
      </c>
      <c r="AX88" s="0" t="n">
        <v>46</v>
      </c>
      <c r="BA88" s="0" t="n">
        <v>83</v>
      </c>
      <c r="BB88" s="0" t="n">
        <v>97</v>
      </c>
    </row>
    <row r="89" customFormat="false" ht="12.75" hidden="false" customHeight="false" outlineLevel="0" collapsed="false">
      <c r="AW89" s="0" t="n">
        <v>3.6252646</v>
      </c>
      <c r="AX89" s="0" t="n">
        <v>56</v>
      </c>
      <c r="BA89" s="0" t="n">
        <v>84</v>
      </c>
      <c r="BB89" s="0" t="n">
        <v>98</v>
      </c>
    </row>
    <row r="90" customFormat="false" ht="12.75" hidden="false" customHeight="false" outlineLevel="0" collapsed="false">
      <c r="AW90" s="0" t="n">
        <v>3.6996698</v>
      </c>
      <c r="AX90" s="0" t="n">
        <v>48</v>
      </c>
      <c r="BA90" s="0" t="n">
        <v>85</v>
      </c>
      <c r="BB90" s="0" t="n">
        <v>99</v>
      </c>
    </row>
    <row r="91" customFormat="false" ht="12.75" hidden="false" customHeight="false" outlineLevel="0" collapsed="false">
      <c r="AW91" s="0" t="n">
        <v>3.7178204</v>
      </c>
      <c r="AX91" s="0" t="n">
        <v>24</v>
      </c>
      <c r="BA91" s="0" t="n">
        <v>86</v>
      </c>
      <c r="BB91" s="0" t="n">
        <v>100</v>
      </c>
    </row>
    <row r="92" customFormat="false" ht="12.75" hidden="false" customHeight="false" outlineLevel="0" collapsed="false">
      <c r="AW92" s="0" t="n">
        <v>3.7217906</v>
      </c>
      <c r="AX92" s="0" t="n">
        <v>30</v>
      </c>
      <c r="BA92" s="0" t="n">
        <v>87</v>
      </c>
      <c r="BB92" s="0" t="n">
        <v>101</v>
      </c>
    </row>
    <row r="93" customFormat="false" ht="12.75" hidden="false" customHeight="false" outlineLevel="0" collapsed="false">
      <c r="AW93" s="0" t="n">
        <v>3.7478385</v>
      </c>
      <c r="AX93" s="0" t="n">
        <v>20</v>
      </c>
      <c r="BA93" s="0" t="n">
        <v>88</v>
      </c>
      <c r="BB93" s="0" t="n">
        <v>102</v>
      </c>
    </row>
    <row r="94" customFormat="false" ht="12.75" hidden="false" customHeight="false" outlineLevel="0" collapsed="false">
      <c r="AW94" s="0" t="n">
        <v>3.759347</v>
      </c>
      <c r="AX94" s="0" t="n">
        <v>2</v>
      </c>
      <c r="BA94" s="0" t="n">
        <v>89</v>
      </c>
      <c r="BB94" s="0" t="n">
        <v>103</v>
      </c>
    </row>
    <row r="95" customFormat="false" ht="12.75" hidden="false" customHeight="false" outlineLevel="0" collapsed="false">
      <c r="AW95" s="0" t="n">
        <v>3.8823082</v>
      </c>
      <c r="AX95" s="0" t="n">
        <v>38</v>
      </c>
      <c r="BA95" s="0" t="n">
        <v>90</v>
      </c>
      <c r="BB95" s="0" t="n">
        <v>104</v>
      </c>
    </row>
    <row r="96" customFormat="false" ht="12.75" hidden="false" customHeight="false" outlineLevel="0" collapsed="false">
      <c r="AW96" s="0" t="n">
        <v>4.1957808</v>
      </c>
      <c r="AX96" s="0" t="n">
        <v>36</v>
      </c>
      <c r="BA96" s="0" t="n">
        <v>91</v>
      </c>
      <c r="BB96" s="0" t="n">
        <v>105</v>
      </c>
    </row>
    <row r="97" customFormat="false" ht="12.75" hidden="false" customHeight="false" outlineLevel="0" collapsed="false">
      <c r="AW97" s="0" t="n">
        <v>4.1984344</v>
      </c>
      <c r="AX97" s="0" t="n">
        <v>17</v>
      </c>
      <c r="BA97" s="0" t="n">
        <v>92</v>
      </c>
      <c r="BB97" s="0" t="n">
        <v>106</v>
      </c>
    </row>
    <row r="98" customFormat="false" ht="12.75" hidden="false" customHeight="false" outlineLevel="0" collapsed="false">
      <c r="AW98" s="0" t="n">
        <v>4.2159643</v>
      </c>
      <c r="AX98" s="0" t="n">
        <v>19</v>
      </c>
      <c r="BA98" s="0" t="n">
        <v>93</v>
      </c>
      <c r="BB98" s="0" t="n">
        <v>107</v>
      </c>
    </row>
    <row r="99" customFormat="false" ht="12.75" hidden="false" customHeight="false" outlineLevel="0" collapsed="false">
      <c r="BA99" s="0" t="n">
        <v>94</v>
      </c>
      <c r="BB99" s="0" t="n">
        <v>108</v>
      </c>
    </row>
    <row r="100" customFormat="false" ht="12.75" hidden="false" customHeight="false" outlineLevel="0" collapsed="false">
      <c r="BA100" s="0" t="n">
        <v>95</v>
      </c>
      <c r="BB100" s="0" t="n">
        <v>109</v>
      </c>
    </row>
    <row r="101" customFormat="false" ht="12.75" hidden="false" customHeight="false" outlineLevel="0" collapsed="false">
      <c r="BA101" s="0" t="n">
        <v>96</v>
      </c>
      <c r="BB101" s="0" t="n">
        <v>110</v>
      </c>
    </row>
    <row r="102" customFormat="false" ht="12.75" hidden="false" customHeight="false" outlineLevel="0" collapsed="false">
      <c r="BA102" s="0" t="n">
        <v>97</v>
      </c>
      <c r="BB102" s="0" t="n">
        <v>111</v>
      </c>
    </row>
    <row r="103" customFormat="false" ht="12.75" hidden="false" customHeight="false" outlineLevel="0" collapsed="false">
      <c r="BA103" s="0" t="n">
        <v>98</v>
      </c>
      <c r="BB103" s="0" t="n">
        <v>112</v>
      </c>
    </row>
    <row r="104" customFormat="false" ht="12.75" hidden="false" customHeight="false" outlineLevel="0" collapsed="false">
      <c r="BA104" s="0" t="n">
        <v>99</v>
      </c>
      <c r="BB104" s="0" t="n">
        <v>113</v>
      </c>
    </row>
    <row r="105" customFormat="false" ht="12.75" hidden="false" customHeight="false" outlineLevel="0" collapsed="false">
      <c r="BA105" s="0" t="n">
        <v>100</v>
      </c>
      <c r="BB105" s="0" t="n">
        <v>114</v>
      </c>
    </row>
    <row r="106" customFormat="false" ht="12.75" hidden="false" customHeight="false" outlineLevel="0" collapsed="false">
      <c r="BA106" s="0" t="n">
        <v>101</v>
      </c>
      <c r="BB106" s="0" t="n">
        <v>115</v>
      </c>
    </row>
    <row r="107" customFormat="false" ht="12.75" hidden="false" customHeight="false" outlineLevel="0" collapsed="false">
      <c r="BA107" s="0" t="n">
        <v>102</v>
      </c>
      <c r="BB107" s="0" t="n">
        <v>116</v>
      </c>
    </row>
    <row r="108" customFormat="false" ht="12.75" hidden="false" customHeight="false" outlineLevel="0" collapsed="false">
      <c r="BA108" s="0" t="n">
        <v>103</v>
      </c>
      <c r="BB108" s="0" t="n">
        <v>117</v>
      </c>
    </row>
    <row r="109" customFormat="false" ht="12.75" hidden="false" customHeight="false" outlineLevel="0" collapsed="false">
      <c r="BA109" s="0" t="n">
        <v>104</v>
      </c>
      <c r="BB109" s="0" t="n">
        <v>118</v>
      </c>
    </row>
    <row r="110" customFormat="false" ht="12.75" hidden="false" customHeight="false" outlineLevel="0" collapsed="false">
      <c r="BA110" s="0" t="n">
        <v>105</v>
      </c>
      <c r="BB110" s="0" t="n">
        <v>119</v>
      </c>
    </row>
    <row r="111" customFormat="false" ht="12.75" hidden="false" customHeight="false" outlineLevel="0" collapsed="false">
      <c r="BA111" s="0" t="n">
        <v>106</v>
      </c>
      <c r="BB111" s="0" t="n">
        <v>120</v>
      </c>
    </row>
    <row r="112" customFormat="false" ht="12.75" hidden="false" customHeight="false" outlineLevel="0" collapsed="false">
      <c r="BA112" s="0" t="n">
        <v>107</v>
      </c>
      <c r="BB112" s="0" t="n">
        <v>121</v>
      </c>
    </row>
    <row r="113" customFormat="false" ht="12.75" hidden="false" customHeight="false" outlineLevel="0" collapsed="false">
      <c r="BA113" s="0" t="n">
        <v>108</v>
      </c>
      <c r="BB113" s="0" t="n">
        <v>122</v>
      </c>
    </row>
    <row r="114" customFormat="false" ht="12.75" hidden="false" customHeight="false" outlineLevel="0" collapsed="false">
      <c r="BA114" s="0" t="n">
        <v>109</v>
      </c>
      <c r="BB114" s="0" t="n">
        <v>123</v>
      </c>
    </row>
    <row r="115" customFormat="false" ht="12.75" hidden="false" customHeight="false" outlineLevel="0" collapsed="false">
      <c r="BA115" s="0" t="n">
        <v>110</v>
      </c>
      <c r="BB115" s="0" t="n">
        <v>124</v>
      </c>
    </row>
    <row r="116" customFormat="false" ht="12.75" hidden="false" customHeight="false" outlineLevel="0" collapsed="false">
      <c r="BA116" s="0" t="n">
        <v>111</v>
      </c>
      <c r="BB116" s="0" t="n">
        <v>125</v>
      </c>
    </row>
    <row r="117" customFormat="false" ht="12.75" hidden="false" customHeight="false" outlineLevel="0" collapsed="false">
      <c r="BA117" s="0" t="n">
        <v>112</v>
      </c>
      <c r="BB117" s="0" t="n">
        <v>126</v>
      </c>
    </row>
    <row r="118" customFormat="false" ht="12.75" hidden="false" customHeight="false" outlineLevel="0" collapsed="false">
      <c r="BA118" s="0" t="n">
        <v>113</v>
      </c>
      <c r="BB118" s="0" t="n">
        <v>127</v>
      </c>
    </row>
    <row r="119" customFormat="false" ht="12.75" hidden="false" customHeight="false" outlineLevel="0" collapsed="false">
      <c r="BA119" s="0" t="n">
        <v>114</v>
      </c>
      <c r="BB119" s="0" t="n">
        <v>128</v>
      </c>
    </row>
    <row r="120" customFormat="false" ht="12.75" hidden="false" customHeight="false" outlineLevel="0" collapsed="false">
      <c r="BA120" s="0" t="n">
        <v>115</v>
      </c>
      <c r="BB120" s="0" t="n">
        <v>129</v>
      </c>
    </row>
    <row r="121" customFormat="false" ht="12.75" hidden="false" customHeight="false" outlineLevel="0" collapsed="false">
      <c r="BA121" s="0" t="n">
        <v>116</v>
      </c>
      <c r="BB121" s="0" t="n">
        <v>130</v>
      </c>
    </row>
    <row r="122" customFormat="false" ht="12.75" hidden="false" customHeight="false" outlineLevel="0" collapsed="false">
      <c r="BA122" s="0" t="n">
        <v>117</v>
      </c>
      <c r="BB122" s="0" t="n">
        <v>131</v>
      </c>
    </row>
    <row r="123" customFormat="false" ht="12.75" hidden="false" customHeight="false" outlineLevel="0" collapsed="false">
      <c r="BA123" s="0" t="n">
        <v>118</v>
      </c>
      <c r="BB123" s="0" t="n">
        <v>132</v>
      </c>
    </row>
    <row r="124" customFormat="false" ht="12.75" hidden="false" customHeight="false" outlineLevel="0" collapsed="false">
      <c r="BA124" s="0" t="n">
        <v>119</v>
      </c>
      <c r="BB124" s="0" t="n">
        <v>133</v>
      </c>
    </row>
    <row r="125" customFormat="false" ht="12.75" hidden="false" customHeight="false" outlineLevel="0" collapsed="false">
      <c r="BA125" s="0" t="n">
        <v>120</v>
      </c>
      <c r="BB125" s="0" t="n">
        <v>134</v>
      </c>
    </row>
    <row r="126" customFormat="false" ht="12.75" hidden="false" customHeight="false" outlineLevel="0" collapsed="false">
      <c r="BA126" s="0" t="n">
        <v>121</v>
      </c>
      <c r="BB126" s="0" t="n">
        <v>135</v>
      </c>
    </row>
    <row r="127" customFormat="false" ht="12.75" hidden="false" customHeight="false" outlineLevel="0" collapsed="false">
      <c r="BA127" s="0" t="n">
        <v>122</v>
      </c>
      <c r="BB127" s="0" t="n">
        <v>136</v>
      </c>
    </row>
    <row r="128" customFormat="false" ht="12.75" hidden="false" customHeight="false" outlineLevel="0" collapsed="false">
      <c r="BA128" s="0" t="n">
        <v>123</v>
      </c>
      <c r="BB128" s="0" t="n">
        <v>137</v>
      </c>
    </row>
    <row r="129" customFormat="false" ht="12.75" hidden="false" customHeight="false" outlineLevel="0" collapsed="false">
      <c r="BA129" s="0" t="n">
        <v>124</v>
      </c>
      <c r="BB129" s="0" t="n">
        <v>138</v>
      </c>
    </row>
    <row r="130" customFormat="false" ht="12.75" hidden="false" customHeight="false" outlineLevel="0" collapsed="false">
      <c r="BA130" s="0" t="n">
        <v>125</v>
      </c>
      <c r="BB130" s="0" t="n">
        <v>139</v>
      </c>
    </row>
  </sheetData>
  <mergeCells count="10">
    <mergeCell ref="AA2:AI2"/>
    <mergeCell ref="AP2:AU2"/>
    <mergeCell ref="AW2:AY2"/>
    <mergeCell ref="BA2:BE2"/>
    <mergeCell ref="F3:G3"/>
    <mergeCell ref="H3:I3"/>
    <mergeCell ref="BA3:BB3"/>
    <mergeCell ref="BD3:BE3"/>
    <mergeCell ref="B4:C4"/>
    <mergeCell ref="AA12:AI1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I21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B2" activeCellId="0" sqref="BB2"/>
    </sheetView>
  </sheetViews>
  <sheetFormatPr defaultColWidth="11.5625" defaultRowHeight="12.75" zeroHeight="false" outlineLevelRow="0" outlineLevelCol="0"/>
  <cols>
    <col collapsed="false" customWidth="true" hidden="false" outlineLevel="0" max="4" min="2" style="0" width="4.28"/>
    <col collapsed="false" customWidth="true" hidden="false" outlineLevel="0" max="5" min="5" style="0" width="6.28"/>
    <col collapsed="false" customWidth="true" hidden="false" outlineLevel="0" max="6" min="6" style="0" width="4.85"/>
    <col collapsed="false" customWidth="true" hidden="false" outlineLevel="0" max="7" min="7" style="0" width="6.28"/>
    <col collapsed="false" customWidth="true" hidden="false" outlineLevel="0" max="8" min="8" style="0" width="4.14"/>
    <col collapsed="false" customWidth="true" hidden="false" outlineLevel="0" max="9" min="9" style="0" width="6.28"/>
    <col collapsed="false" customWidth="true" hidden="false" outlineLevel="0" max="10" min="10" style="0" width="4.14"/>
    <col collapsed="false" customWidth="true" hidden="false" outlineLevel="0" max="11" min="11" style="0" width="9.85"/>
    <col collapsed="false" customWidth="true" hidden="false" outlineLevel="0" max="12" min="12" style="0" width="11.85"/>
    <col collapsed="false" customWidth="true" hidden="false" outlineLevel="0" max="15" min="15" style="0" width="6.28"/>
    <col collapsed="false" customWidth="true" hidden="false" outlineLevel="0" max="17" min="16" style="0" width="5.28"/>
    <col collapsed="false" customWidth="true" hidden="false" outlineLevel="0" max="18" min="18" style="0" width="7.7"/>
    <col collapsed="false" customWidth="true" hidden="false" outlineLevel="0" max="19" min="19" style="0" width="7.99"/>
    <col collapsed="false" customWidth="true" hidden="false" outlineLevel="0" max="20" min="20" style="0" width="6.13"/>
    <col collapsed="false" customWidth="true" hidden="false" outlineLevel="0" max="21" min="21" style="0" width="6.28"/>
    <col collapsed="false" customWidth="true" hidden="false" outlineLevel="0" max="23" min="22" style="0" width="5.28"/>
    <col collapsed="false" customWidth="true" hidden="false" outlineLevel="0" max="24" min="24" style="0" width="7.85"/>
    <col collapsed="false" customWidth="true" hidden="false" outlineLevel="0" max="25" min="25" style="0" width="7.99"/>
    <col collapsed="false" customWidth="true" hidden="false" outlineLevel="0" max="26" min="26" style="0" width="3.28"/>
    <col collapsed="false" customWidth="true" hidden="false" outlineLevel="0" max="28" min="28" style="0" width="6.85"/>
    <col collapsed="false" customWidth="true" hidden="false" outlineLevel="0" max="29" min="29" style="0" width="8.7"/>
    <col collapsed="false" customWidth="true" hidden="false" outlineLevel="0" max="30" min="30" style="0" width="8.41"/>
    <col collapsed="false" customWidth="true" hidden="false" outlineLevel="0" max="31" min="31" style="0" width="6.41"/>
    <col collapsed="false" customWidth="true" hidden="false" outlineLevel="0" max="32" min="32" style="0" width="6.85"/>
    <col collapsed="false" customWidth="true" hidden="false" outlineLevel="0" max="33" min="33" style="0" width="8.7"/>
    <col collapsed="false" customWidth="true" hidden="false" outlineLevel="0" max="34" min="34" style="0" width="8.41"/>
    <col collapsed="false" customWidth="true" hidden="false" outlineLevel="0" max="35" min="35" style="0" width="6.41"/>
    <col collapsed="false" customWidth="true" hidden="false" outlineLevel="0" max="36" min="36" style="0" width="5.85"/>
    <col collapsed="false" customWidth="true" hidden="false" outlineLevel="0" max="37" min="37" style="0" width="11.85"/>
    <col collapsed="false" customWidth="true" hidden="false" outlineLevel="0" max="38" min="38" style="0" width="7.99"/>
    <col collapsed="false" customWidth="true" hidden="false" outlineLevel="0" max="39" min="39" style="0" width="8.85"/>
    <col collapsed="false" customWidth="true" hidden="false" outlineLevel="0" max="40" min="40" style="0" width="6.85"/>
    <col collapsed="false" customWidth="true" hidden="false" outlineLevel="0" max="41" min="41" style="0" width="6.41"/>
    <col collapsed="false" customWidth="true" hidden="false" outlineLevel="0" max="45" min="44" style="0" width="4.28"/>
    <col collapsed="false" customWidth="true" hidden="false" outlineLevel="0" max="46" min="46" style="0" width="6.99"/>
    <col collapsed="false" customWidth="true" hidden="false" outlineLevel="0" max="49" min="47" style="0" width="9.99"/>
    <col collapsed="false" customWidth="true" hidden="false" outlineLevel="0" max="50" min="50" style="0" width="11.85"/>
    <col collapsed="false" customWidth="true" hidden="false" outlineLevel="0" max="52" min="51" style="0" width="4.28"/>
  </cols>
  <sheetData>
    <row r="2" customFormat="false" ht="12.75" hidden="false" customHeight="false" outlineLevel="0" collapsed="false">
      <c r="B2" s="0" t="s">
        <v>17</v>
      </c>
      <c r="O2" s="0" t="s">
        <v>19</v>
      </c>
      <c r="AB2" s="0" t="s">
        <v>21</v>
      </c>
      <c r="AL2" s="0" t="s">
        <v>23</v>
      </c>
      <c r="AR2" s="6" t="s">
        <v>127</v>
      </c>
      <c r="AS2" s="6"/>
      <c r="AT2" s="6"/>
      <c r="AU2" s="6"/>
      <c r="AV2" s="6"/>
      <c r="AW2" s="6"/>
      <c r="AY2" s="6" t="s">
        <v>128</v>
      </c>
      <c r="AZ2" s="6"/>
      <c r="BA2" s="6"/>
      <c r="BB2" s="6" t="s">
        <v>37</v>
      </c>
      <c r="BC2" s="6"/>
      <c r="BD2" s="6"/>
      <c r="BE2" s="35" t="s">
        <v>129</v>
      </c>
      <c r="BF2" s="35"/>
      <c r="BG2" s="35"/>
      <c r="BH2" s="35"/>
      <c r="BI2" s="35"/>
    </row>
    <row r="3" customFormat="false" ht="12.75" hidden="false" customHeight="false" outlineLevel="0" collapsed="false">
      <c r="B3" s="2"/>
      <c r="C3" s="19"/>
      <c r="D3" s="19"/>
      <c r="E3" s="19"/>
      <c r="F3" s="19"/>
      <c r="G3" s="20" t="s">
        <v>39</v>
      </c>
      <c r="H3" s="20"/>
      <c r="I3" s="20" t="s">
        <v>130</v>
      </c>
      <c r="J3" s="20"/>
      <c r="K3" s="36" t="s">
        <v>131</v>
      </c>
      <c r="L3" s="37"/>
      <c r="O3" s="38" t="s">
        <v>132</v>
      </c>
      <c r="P3" s="38" t="s">
        <v>133</v>
      </c>
      <c r="Q3" s="38" t="s">
        <v>134</v>
      </c>
      <c r="R3" s="38" t="s">
        <v>135</v>
      </c>
      <c r="S3" s="38" t="s">
        <v>136</v>
      </c>
      <c r="T3" s="38" t="s">
        <v>44</v>
      </c>
      <c r="U3" s="38" t="s">
        <v>137</v>
      </c>
      <c r="V3" s="38" t="s">
        <v>133</v>
      </c>
      <c r="W3" s="38" t="s">
        <v>134</v>
      </c>
      <c r="X3" s="38" t="s">
        <v>138</v>
      </c>
      <c r="Y3" s="38" t="s">
        <v>136</v>
      </c>
      <c r="AB3" s="6" t="s">
        <v>31</v>
      </c>
      <c r="AC3" s="6"/>
      <c r="AD3" s="6"/>
      <c r="AE3" s="6"/>
      <c r="AF3" s="6"/>
      <c r="AG3" s="6"/>
      <c r="AH3" s="6"/>
      <c r="AI3" s="6"/>
      <c r="AJ3" s="6"/>
      <c r="AL3" s="0" t="s">
        <v>32</v>
      </c>
      <c r="AM3" s="0" t="s">
        <v>33</v>
      </c>
      <c r="AN3" s="0" t="s">
        <v>34</v>
      </c>
      <c r="AO3" s="0" t="s">
        <v>35</v>
      </c>
      <c r="AR3" s="0" t="s">
        <v>55</v>
      </c>
      <c r="AS3" s="0" t="s">
        <v>56</v>
      </c>
      <c r="AT3" s="0" t="s">
        <v>57</v>
      </c>
      <c r="AU3" s="0" t="s">
        <v>58</v>
      </c>
      <c r="AV3" s="0" t="s">
        <v>59</v>
      </c>
      <c r="AW3" s="0" t="s">
        <v>60</v>
      </c>
      <c r="AX3" s="7"/>
      <c r="BB3" s="0" t="s">
        <v>55</v>
      </c>
      <c r="BC3" s="7" t="s">
        <v>139</v>
      </c>
      <c r="BD3" s="0" t="s">
        <v>140</v>
      </c>
      <c r="BE3" s="25"/>
      <c r="BH3" s="39" t="s">
        <v>141</v>
      </c>
      <c r="BI3" s="39"/>
    </row>
    <row r="4" customFormat="false" ht="12.75" hidden="false" customHeight="false" outlineLevel="0" collapsed="false">
      <c r="B4" s="25"/>
      <c r="C4" s="6" t="s">
        <v>65</v>
      </c>
      <c r="D4" s="6"/>
      <c r="E4" s="7" t="s">
        <v>142</v>
      </c>
      <c r="F4" s="7" t="s">
        <v>143</v>
      </c>
      <c r="G4" s="7" t="s">
        <v>66</v>
      </c>
      <c r="H4" s="7" t="s">
        <v>8</v>
      </c>
      <c r="I4" s="7" t="s">
        <v>66</v>
      </c>
      <c r="J4" s="7" t="s">
        <v>8</v>
      </c>
      <c r="L4" s="24"/>
      <c r="O4" s="7" t="s">
        <v>73</v>
      </c>
      <c r="P4" s="7" t="n">
        <v>2</v>
      </c>
      <c r="Q4" s="7" t="s">
        <v>72</v>
      </c>
      <c r="R4" s="31" t="s">
        <v>87</v>
      </c>
      <c r="S4" s="7" t="n">
        <v>1</v>
      </c>
      <c r="T4" s="7" t="n">
        <v>3.35</v>
      </c>
      <c r="U4" s="7" t="s">
        <v>69</v>
      </c>
      <c r="V4" s="7" t="n">
        <v>59</v>
      </c>
      <c r="W4" s="7" t="s">
        <v>53</v>
      </c>
      <c r="X4" s="7" t="s">
        <v>71</v>
      </c>
      <c r="Y4" s="7" t="n">
        <v>1</v>
      </c>
      <c r="Z4" s="7" t="n">
        <v>1</v>
      </c>
      <c r="AB4" s="0" t="s">
        <v>34</v>
      </c>
      <c r="AC4" s="0" t="s">
        <v>50</v>
      </c>
      <c r="AD4" s="0" t="s">
        <v>33</v>
      </c>
      <c r="AE4" s="0" t="s">
        <v>35</v>
      </c>
      <c r="AF4" s="0" t="s">
        <v>34</v>
      </c>
      <c r="AG4" s="0" t="s">
        <v>50</v>
      </c>
      <c r="AH4" s="0" t="s">
        <v>33</v>
      </c>
      <c r="AI4" s="0" t="s">
        <v>35</v>
      </c>
      <c r="AJ4" s="0" t="s">
        <v>51</v>
      </c>
      <c r="AL4" s="40" t="n">
        <v>1</v>
      </c>
      <c r="AM4" s="0" t="s">
        <v>144</v>
      </c>
      <c r="AN4" s="0" t="s">
        <v>70</v>
      </c>
      <c r="AO4" s="0" t="s">
        <v>91</v>
      </c>
      <c r="AP4" s="7"/>
      <c r="AR4" s="7" t="n">
        <v>5</v>
      </c>
      <c r="AS4" s="7" t="n">
        <v>47</v>
      </c>
      <c r="AT4" s="7" t="n">
        <v>24.27</v>
      </c>
      <c r="AU4" s="7" t="n">
        <v>0.260138</v>
      </c>
      <c r="AV4" s="7" t="n">
        <v>0.063367</v>
      </c>
      <c r="AW4" s="7" t="n">
        <v>0.008109</v>
      </c>
      <c r="AX4" s="7"/>
      <c r="AY4" s="7" t="n">
        <f aca="false">AR4+2</f>
        <v>7</v>
      </c>
      <c r="AZ4" s="7" t="n">
        <f aca="false">IF(AS4&lt;21,AS4+3,AS4)</f>
        <v>47</v>
      </c>
      <c r="BA4" s="7"/>
      <c r="BB4" s="0" t="n">
        <v>0</v>
      </c>
      <c r="BC4" s="0" t="n">
        <v>1.3425362</v>
      </c>
      <c r="BD4" s="0" t="n">
        <v>0.8126082</v>
      </c>
      <c r="BE4" s="22" t="s">
        <v>63</v>
      </c>
      <c r="BF4" s="22"/>
      <c r="BH4" s="0" t="s">
        <v>79</v>
      </c>
      <c r="BI4" s="9" t="s">
        <v>78</v>
      </c>
    </row>
    <row r="5" customFormat="false" ht="12.75" hidden="false" customHeight="false" outlineLevel="0" collapsed="false">
      <c r="B5" s="25" t="n">
        <f aca="false">23-C6</f>
        <v>21</v>
      </c>
      <c r="C5" s="7" t="n">
        <v>2</v>
      </c>
      <c r="D5" s="7" t="n">
        <v>58</v>
      </c>
      <c r="I5" s="7" t="n">
        <v>1</v>
      </c>
      <c r="J5" s="7" t="n">
        <v>1</v>
      </c>
      <c r="L5" s="24"/>
      <c r="O5" s="7" t="s">
        <v>67</v>
      </c>
      <c r="P5" s="7" t="n">
        <v>3</v>
      </c>
      <c r="Q5" s="7" t="s">
        <v>72</v>
      </c>
      <c r="R5" s="7" t="s">
        <v>113</v>
      </c>
      <c r="S5" s="7" t="n">
        <v>1</v>
      </c>
      <c r="T5" s="7" t="n">
        <v>3.26</v>
      </c>
      <c r="U5" s="7" t="s">
        <v>69</v>
      </c>
      <c r="V5" s="7" t="n">
        <v>59</v>
      </c>
      <c r="W5" s="7" t="s">
        <v>53</v>
      </c>
      <c r="X5" s="7" t="s">
        <v>71</v>
      </c>
      <c r="Y5" s="7" t="n">
        <v>1</v>
      </c>
      <c r="Z5" s="7" t="n">
        <v>1</v>
      </c>
      <c r="AB5" s="0" t="s">
        <v>83</v>
      </c>
      <c r="AC5" s="0" t="n">
        <v>5</v>
      </c>
      <c r="AD5" s="0" t="s">
        <v>73</v>
      </c>
      <c r="AE5" s="0" t="s">
        <v>77</v>
      </c>
      <c r="AF5" s="0" t="s">
        <v>70</v>
      </c>
      <c r="AG5" s="0" t="n">
        <v>46</v>
      </c>
      <c r="AH5" s="0" t="s">
        <v>80</v>
      </c>
      <c r="AI5" s="0" t="s">
        <v>84</v>
      </c>
      <c r="AJ5" s="0" t="n">
        <v>3.77</v>
      </c>
      <c r="AL5" s="40" t="n">
        <v>1</v>
      </c>
      <c r="AM5" s="0" t="s">
        <v>144</v>
      </c>
      <c r="AN5" s="0" t="s">
        <v>70</v>
      </c>
      <c r="AO5" s="0" t="s">
        <v>95</v>
      </c>
      <c r="AP5" s="7"/>
      <c r="AR5" s="7" t="n">
        <v>5</v>
      </c>
      <c r="AS5" s="7" t="n">
        <v>50</v>
      </c>
      <c r="AT5" s="7" t="n">
        <v>19.45</v>
      </c>
      <c r="AU5" s="7" t="n">
        <v>0.26327</v>
      </c>
      <c r="AV5" s="7" t="n">
        <v>0.068605</v>
      </c>
      <c r="AW5" s="7" t="n">
        <v>0.01001</v>
      </c>
      <c r="AX5" s="7"/>
      <c r="AY5" s="7" t="n">
        <f aca="false">AR5+2</f>
        <v>7</v>
      </c>
      <c r="AZ5" s="7" t="n">
        <f aca="false">IF(AS5&lt;21,AS5+3,AS5)</f>
        <v>50</v>
      </c>
      <c r="BA5" s="7"/>
      <c r="BB5" s="0" t="n">
        <v>1</v>
      </c>
      <c r="BC5" s="0" t="n">
        <v>1.2915837</v>
      </c>
      <c r="BD5" s="0" t="n">
        <v>0.768309</v>
      </c>
      <c r="BE5" s="25" t="s">
        <v>79</v>
      </c>
      <c r="BF5" s="7" t="s">
        <v>78</v>
      </c>
      <c r="BH5" s="7" t="n">
        <v>1</v>
      </c>
      <c r="BI5" s="9"/>
    </row>
    <row r="6" customFormat="false" ht="12.75" hidden="false" customHeight="false" outlineLevel="0" collapsed="false">
      <c r="B6" s="25" t="n">
        <f aca="false">23-C5</f>
        <v>21</v>
      </c>
      <c r="C6" s="7" t="n">
        <v>2</v>
      </c>
      <c r="D6" s="7" t="n">
        <v>59</v>
      </c>
      <c r="E6" s="7" t="n">
        <v>1</v>
      </c>
      <c r="H6" s="7" t="n">
        <v>1</v>
      </c>
      <c r="J6" s="26" t="n">
        <v>1</v>
      </c>
      <c r="L6" s="24"/>
      <c r="O6" s="7" t="s">
        <v>67</v>
      </c>
      <c r="P6" s="7" t="n">
        <v>3</v>
      </c>
      <c r="Q6" s="7" t="s">
        <v>72</v>
      </c>
      <c r="R6" s="31" t="s">
        <v>102</v>
      </c>
      <c r="S6" s="7" t="n">
        <v>1</v>
      </c>
      <c r="T6" s="7" t="n">
        <v>3.02</v>
      </c>
      <c r="U6" s="7" t="s">
        <v>69</v>
      </c>
      <c r="V6" s="7" t="n">
        <v>59</v>
      </c>
      <c r="W6" s="7" t="s">
        <v>53</v>
      </c>
      <c r="X6" s="7" t="s">
        <v>71</v>
      </c>
      <c r="Y6" s="7" t="n">
        <v>1</v>
      </c>
      <c r="AB6" s="0" t="s">
        <v>83</v>
      </c>
      <c r="AC6" s="0" t="n">
        <v>15</v>
      </c>
      <c r="AD6" s="0" t="s">
        <v>81</v>
      </c>
      <c r="AE6" s="0" t="s">
        <v>145</v>
      </c>
      <c r="AF6" s="0" t="s">
        <v>53</v>
      </c>
      <c r="AG6" s="0" t="n">
        <v>47</v>
      </c>
      <c r="AH6" s="0" t="s">
        <v>75</v>
      </c>
      <c r="AI6" s="0" t="s">
        <v>76</v>
      </c>
      <c r="AJ6" s="0" t="n">
        <v>3.37</v>
      </c>
      <c r="AL6" s="40" t="n">
        <v>1</v>
      </c>
      <c r="AM6" s="0" t="s">
        <v>144</v>
      </c>
      <c r="AN6" s="0" t="s">
        <v>70</v>
      </c>
      <c r="AO6" s="0" t="s">
        <v>99</v>
      </c>
      <c r="AR6" s="7" t="n">
        <v>5</v>
      </c>
      <c r="AS6" s="7" t="n">
        <v>57</v>
      </c>
      <c r="AT6" s="7" t="n">
        <v>16.76</v>
      </c>
      <c r="AU6" s="7" t="n">
        <v>0.274453</v>
      </c>
      <c r="AV6" s="7" t="n">
        <v>0.073763</v>
      </c>
      <c r="AW6" s="7" t="n">
        <v>0.011971</v>
      </c>
      <c r="AX6" s="7"/>
      <c r="AY6" s="7" t="n">
        <f aca="false">AR6+2</f>
        <v>7</v>
      </c>
      <c r="AZ6" s="7" t="n">
        <f aca="false">IF(AS6&lt;21,AS6+3,AS6)</f>
        <v>57</v>
      </c>
      <c r="BA6" s="7"/>
      <c r="BB6" s="0" t="n">
        <v>2</v>
      </c>
      <c r="BC6" s="0" t="n">
        <v>0.9944533</v>
      </c>
      <c r="BD6" s="0" t="n">
        <v>0.64235806</v>
      </c>
      <c r="BE6" s="41" t="n">
        <v>0</v>
      </c>
      <c r="BF6" s="7"/>
      <c r="BH6" s="7" t="n">
        <v>2</v>
      </c>
      <c r="BI6" s="9" t="n">
        <v>0</v>
      </c>
    </row>
    <row r="7" customFormat="false" ht="12.75" hidden="false" customHeight="false" outlineLevel="0" collapsed="false">
      <c r="B7" s="25" t="n">
        <f aca="false">23-C7</f>
        <v>20</v>
      </c>
      <c r="C7" s="7" t="n">
        <v>3</v>
      </c>
      <c r="D7" s="7" t="n">
        <v>59</v>
      </c>
      <c r="E7" s="7" t="n">
        <v>1</v>
      </c>
      <c r="H7" s="7" t="n">
        <v>1</v>
      </c>
      <c r="J7" s="7" t="n">
        <v>1</v>
      </c>
      <c r="L7" s="24"/>
      <c r="O7" s="7" t="s">
        <v>81</v>
      </c>
      <c r="P7" s="7" t="n">
        <v>4</v>
      </c>
      <c r="Q7" s="7" t="s">
        <v>83</v>
      </c>
      <c r="R7" s="7" t="s">
        <v>68</v>
      </c>
      <c r="S7" s="7" t="n">
        <v>1</v>
      </c>
      <c r="T7" s="7" t="n">
        <v>2.8</v>
      </c>
      <c r="U7" s="7" t="s">
        <v>109</v>
      </c>
      <c r="V7" s="7" t="n">
        <v>31</v>
      </c>
      <c r="W7" s="7" t="s">
        <v>70</v>
      </c>
      <c r="X7" s="7" t="s">
        <v>71</v>
      </c>
      <c r="Y7" s="7" t="n">
        <v>1</v>
      </c>
      <c r="Z7" s="7" t="n">
        <v>1</v>
      </c>
      <c r="AB7" s="0" t="s">
        <v>72</v>
      </c>
      <c r="AC7" s="0" t="n">
        <v>2</v>
      </c>
      <c r="AD7" s="0" t="s">
        <v>73</v>
      </c>
      <c r="AE7" s="0" t="s">
        <v>87</v>
      </c>
      <c r="AF7" s="0" t="s">
        <v>53</v>
      </c>
      <c r="AG7" s="0" t="n">
        <v>58</v>
      </c>
      <c r="AH7" s="0" t="s">
        <v>80</v>
      </c>
      <c r="AI7" s="0" t="s">
        <v>124</v>
      </c>
      <c r="AJ7" s="0" t="n">
        <v>3.89</v>
      </c>
      <c r="AL7" s="40" t="n">
        <v>1</v>
      </c>
      <c r="AM7" s="0" t="s">
        <v>144</v>
      </c>
      <c r="AN7" s="0" t="s">
        <v>70</v>
      </c>
      <c r="AO7" s="0" t="s">
        <v>101</v>
      </c>
      <c r="AP7" s="7"/>
      <c r="AR7" s="7" t="n">
        <v>14</v>
      </c>
      <c r="AS7" s="7" t="n">
        <v>57</v>
      </c>
      <c r="AT7" s="7" t="n">
        <v>16.44</v>
      </c>
      <c r="AU7" s="7" t="n">
        <v>0.346751</v>
      </c>
      <c r="AV7" s="7" t="n">
        <v>0.085631</v>
      </c>
      <c r="AW7" s="7" t="n">
        <v>0.015882</v>
      </c>
      <c r="AX7" s="7"/>
      <c r="AY7" s="7" t="n">
        <f aca="false">AR7+2</f>
        <v>16</v>
      </c>
      <c r="AZ7" s="7" t="n">
        <f aca="false">IF(AS7&lt;21,AS7+3,AS7)</f>
        <v>57</v>
      </c>
      <c r="BA7" s="7"/>
      <c r="BB7" s="0" t="n">
        <v>3</v>
      </c>
      <c r="BC7" s="0" t="n">
        <v>1.8497914</v>
      </c>
      <c r="BD7" s="0" t="n">
        <v>0.9273782</v>
      </c>
      <c r="BE7" s="41" t="n">
        <v>1</v>
      </c>
      <c r="BF7" s="7"/>
      <c r="BH7" s="7" t="n">
        <v>3</v>
      </c>
      <c r="BI7" s="9" t="n">
        <v>1</v>
      </c>
    </row>
    <row r="8" customFormat="false" ht="12.75" hidden="false" customHeight="false" outlineLevel="0" collapsed="false">
      <c r="B8" s="25" t="n">
        <f aca="false">23-C9</f>
        <v>20</v>
      </c>
      <c r="C8" s="7" t="n">
        <v>3</v>
      </c>
      <c r="D8" s="7" t="n">
        <v>60</v>
      </c>
      <c r="J8" s="7" t="n">
        <v>1</v>
      </c>
      <c r="L8" s="24"/>
      <c r="O8" s="7" t="s">
        <v>81</v>
      </c>
      <c r="P8" s="7" t="n">
        <v>4</v>
      </c>
      <c r="Q8" s="7" t="s">
        <v>83</v>
      </c>
      <c r="R8" s="7" t="s">
        <v>92</v>
      </c>
      <c r="S8" s="7" t="n">
        <v>1</v>
      </c>
      <c r="T8" s="7" t="n">
        <v>2.91</v>
      </c>
      <c r="U8" s="7" t="s">
        <v>109</v>
      </c>
      <c r="V8" s="7" t="n">
        <v>31</v>
      </c>
      <c r="W8" s="7" t="s">
        <v>70</v>
      </c>
      <c r="X8" s="31" t="s">
        <v>110</v>
      </c>
      <c r="Y8" s="7" t="n">
        <v>1</v>
      </c>
      <c r="AB8" s="0" t="s">
        <v>83</v>
      </c>
      <c r="AC8" s="0" t="n">
        <v>4</v>
      </c>
      <c r="AD8" s="0" t="s">
        <v>81</v>
      </c>
      <c r="AE8" s="0" t="s">
        <v>146</v>
      </c>
      <c r="AF8" s="0" t="s">
        <v>70</v>
      </c>
      <c r="AG8" s="0" t="n">
        <v>46</v>
      </c>
      <c r="AH8" s="0" t="s">
        <v>80</v>
      </c>
      <c r="AI8" s="0" t="s">
        <v>84</v>
      </c>
      <c r="AJ8" s="0" t="n">
        <v>3.73</v>
      </c>
      <c r="AL8" s="40" t="n">
        <v>1</v>
      </c>
      <c r="AM8" s="0" t="s">
        <v>144</v>
      </c>
      <c r="AN8" s="0" t="s">
        <v>70</v>
      </c>
      <c r="AO8" s="0" t="s">
        <v>103</v>
      </c>
      <c r="AR8" s="7" t="n">
        <v>14</v>
      </c>
      <c r="AS8" s="7" t="n">
        <v>58</v>
      </c>
      <c r="AT8" s="7" t="n">
        <v>14.61</v>
      </c>
      <c r="AU8" s="7" t="n">
        <v>0.31236</v>
      </c>
      <c r="AV8" s="7" t="n">
        <v>0.078599</v>
      </c>
      <c r="AW8" s="7" t="n">
        <v>0.015997</v>
      </c>
      <c r="AX8" s="7"/>
      <c r="AY8" s="7" t="n">
        <f aca="false">AR8+2</f>
        <v>16</v>
      </c>
      <c r="AZ8" s="7" t="n">
        <f aca="false">IF(AS8&lt;21,AS8+3,AS8)</f>
        <v>58</v>
      </c>
      <c r="BA8" s="7"/>
      <c r="BB8" s="0" t="n">
        <v>4</v>
      </c>
      <c r="BC8" s="0" t="n">
        <v>1.5270808</v>
      </c>
      <c r="BD8" s="0" t="n">
        <v>0.8508713</v>
      </c>
      <c r="BE8" s="41" t="n">
        <v>2</v>
      </c>
      <c r="BF8" s="7"/>
      <c r="BH8" s="7" t="n">
        <v>4</v>
      </c>
      <c r="BI8" s="9" t="n">
        <v>2</v>
      </c>
    </row>
    <row r="9" customFormat="false" ht="12.75" hidden="false" customHeight="false" outlineLevel="0" collapsed="false">
      <c r="B9" s="25" t="n">
        <f aca="false">23-C8</f>
        <v>20</v>
      </c>
      <c r="C9" s="7" t="n">
        <v>3</v>
      </c>
      <c r="D9" s="26" t="n">
        <v>61</v>
      </c>
      <c r="E9" s="7" t="n">
        <v>1</v>
      </c>
      <c r="J9" s="7" t="n">
        <v>1</v>
      </c>
      <c r="L9" s="24"/>
      <c r="O9" s="7" t="s">
        <v>81</v>
      </c>
      <c r="P9" s="7" t="n">
        <v>4</v>
      </c>
      <c r="Q9" s="7" t="s">
        <v>72</v>
      </c>
      <c r="R9" s="7" t="s">
        <v>68</v>
      </c>
      <c r="S9" s="7" t="n">
        <v>1</v>
      </c>
      <c r="T9" s="7" t="n">
        <v>2.85</v>
      </c>
      <c r="U9" s="7" t="s">
        <v>109</v>
      </c>
      <c r="V9" s="7" t="n">
        <v>31</v>
      </c>
      <c r="W9" s="7" t="s">
        <v>53</v>
      </c>
      <c r="X9" s="7" t="s">
        <v>71</v>
      </c>
      <c r="Y9" s="7" t="n">
        <v>1</v>
      </c>
      <c r="AB9" s="0" t="s">
        <v>83</v>
      </c>
      <c r="AC9" s="0" t="n">
        <v>16</v>
      </c>
      <c r="AD9" s="0" t="s">
        <v>67</v>
      </c>
      <c r="AE9" s="0" t="s">
        <v>105</v>
      </c>
      <c r="AF9" s="0" t="s">
        <v>53</v>
      </c>
      <c r="AG9" s="0" t="n">
        <v>43</v>
      </c>
      <c r="AH9" s="0" t="s">
        <v>147</v>
      </c>
      <c r="AI9" s="0" t="s">
        <v>91</v>
      </c>
      <c r="AJ9" s="0" t="n">
        <v>3.63</v>
      </c>
      <c r="AL9" s="40" t="n">
        <v>1</v>
      </c>
      <c r="AM9" s="0" t="s">
        <v>144</v>
      </c>
      <c r="AN9" s="0" t="s">
        <v>70</v>
      </c>
      <c r="AO9" s="0" t="s">
        <v>98</v>
      </c>
      <c r="AR9" s="7" t="n">
        <v>14</v>
      </c>
      <c r="AS9" s="7" t="n">
        <v>54</v>
      </c>
      <c r="AT9" s="7" t="n">
        <v>14.22</v>
      </c>
      <c r="AU9" s="7" t="n">
        <v>0.451846</v>
      </c>
      <c r="AV9" s="7" t="n">
        <v>0.106054</v>
      </c>
      <c r="AW9" s="7" t="n">
        <v>0.024316</v>
      </c>
      <c r="AX9" s="7"/>
      <c r="AY9" s="7" t="n">
        <f aca="false">AR9+2</f>
        <v>16</v>
      </c>
      <c r="AZ9" s="7" t="n">
        <f aca="false">IF(AS9&lt;21,AS9+3,AS9)</f>
        <v>54</v>
      </c>
      <c r="BA9" s="7"/>
      <c r="BB9" s="0" t="n">
        <v>5</v>
      </c>
      <c r="BC9" s="0" t="n">
        <v>1.0382973</v>
      </c>
      <c r="BD9" s="0" t="n">
        <v>0.6687799</v>
      </c>
      <c r="BE9" s="41" t="n">
        <v>3</v>
      </c>
      <c r="BF9" s="7" t="n">
        <v>0</v>
      </c>
      <c r="BH9" s="7" t="n">
        <v>5</v>
      </c>
      <c r="BI9" s="9" t="n">
        <v>3</v>
      </c>
    </row>
    <row r="10" customFormat="false" ht="12.75" hidden="false" customHeight="false" outlineLevel="0" collapsed="false">
      <c r="B10" s="25" t="n">
        <f aca="false">23-C11</f>
        <v>19</v>
      </c>
      <c r="C10" s="7" t="n">
        <v>4</v>
      </c>
      <c r="D10" s="26" t="n">
        <v>30</v>
      </c>
      <c r="E10" s="7" t="n">
        <v>1</v>
      </c>
      <c r="J10" s="7" t="n">
        <v>1</v>
      </c>
      <c r="L10" s="24"/>
      <c r="O10" s="7" t="s">
        <v>81</v>
      </c>
      <c r="P10" s="7" t="n">
        <v>4</v>
      </c>
      <c r="Q10" s="7" t="s">
        <v>72</v>
      </c>
      <c r="R10" s="7" t="s">
        <v>92</v>
      </c>
      <c r="S10" s="7" t="n">
        <v>1</v>
      </c>
      <c r="T10" s="7" t="n">
        <v>2.81</v>
      </c>
      <c r="U10" s="7" t="s">
        <v>109</v>
      </c>
      <c r="V10" s="7" t="n">
        <v>31</v>
      </c>
      <c r="W10" s="7" t="s">
        <v>53</v>
      </c>
      <c r="X10" s="31" t="s">
        <v>110</v>
      </c>
      <c r="Y10" s="7" t="n">
        <v>1</v>
      </c>
      <c r="AB10" s="0" t="s">
        <v>83</v>
      </c>
      <c r="AC10" s="0" t="n">
        <v>17</v>
      </c>
      <c r="AD10" s="0" t="s">
        <v>97</v>
      </c>
      <c r="AE10" s="0" t="s">
        <v>148</v>
      </c>
      <c r="AF10" s="0" t="s">
        <v>53</v>
      </c>
      <c r="AG10" s="0" t="n">
        <v>46</v>
      </c>
      <c r="AH10" s="0" t="s">
        <v>80</v>
      </c>
      <c r="AI10" s="0" t="s">
        <v>96</v>
      </c>
      <c r="AJ10" s="0" t="n">
        <v>3.83</v>
      </c>
      <c r="AL10" s="40" t="n">
        <v>1</v>
      </c>
      <c r="AM10" s="0" t="s">
        <v>149</v>
      </c>
      <c r="AN10" s="0" t="s">
        <v>70</v>
      </c>
      <c r="AO10" s="0" t="s">
        <v>124</v>
      </c>
      <c r="AR10" s="7" t="n">
        <v>5</v>
      </c>
      <c r="AS10" s="7" t="n">
        <v>38</v>
      </c>
      <c r="AT10" s="7" t="n">
        <v>13.31</v>
      </c>
      <c r="AU10" s="7" t="n">
        <v>0.253827</v>
      </c>
      <c r="AV10" s="7" t="n">
        <v>0.067134</v>
      </c>
      <c r="AW10" s="7" t="n">
        <v>0.01403</v>
      </c>
      <c r="AX10" s="7"/>
      <c r="AY10" s="7" t="n">
        <f aca="false">AR10+2</f>
        <v>7</v>
      </c>
      <c r="AZ10" s="7" t="n">
        <f aca="false">IF(AS10&lt;21,AS10+3,AS10)</f>
        <v>38</v>
      </c>
      <c r="BA10" s="7"/>
      <c r="BB10" s="0" t="n">
        <v>6</v>
      </c>
      <c r="BC10" s="0" t="n">
        <v>1.4040554</v>
      </c>
      <c r="BD10" s="0" t="n">
        <v>0.8225183</v>
      </c>
      <c r="BE10" s="41" t="n">
        <v>4</v>
      </c>
      <c r="BF10" s="7" t="n">
        <v>1</v>
      </c>
      <c r="BH10" s="7" t="n">
        <v>6</v>
      </c>
      <c r="BI10" s="9" t="n">
        <v>4</v>
      </c>
    </row>
    <row r="11" customFormat="false" ht="12.75" hidden="false" customHeight="false" outlineLevel="0" collapsed="false">
      <c r="B11" s="25" t="n">
        <f aca="false">23-C15</f>
        <v>19</v>
      </c>
      <c r="C11" s="7" t="n">
        <v>4</v>
      </c>
      <c r="D11" s="7" t="n">
        <v>31</v>
      </c>
      <c r="E11" s="7" t="n">
        <v>1</v>
      </c>
      <c r="H11" s="7" t="n">
        <v>1</v>
      </c>
      <c r="J11" s="7" t="n">
        <v>1</v>
      </c>
      <c r="L11" s="24"/>
      <c r="O11" s="42" t="s">
        <v>81</v>
      </c>
      <c r="P11" s="42" t="n">
        <v>4</v>
      </c>
      <c r="Q11" s="42" t="s">
        <v>72</v>
      </c>
      <c r="R11" s="42" t="s">
        <v>102</v>
      </c>
      <c r="S11" s="42" t="n">
        <v>1</v>
      </c>
      <c r="T11" s="42" t="n">
        <v>3.31</v>
      </c>
      <c r="U11" s="42" t="s">
        <v>80</v>
      </c>
      <c r="V11" s="42" t="n">
        <v>58</v>
      </c>
      <c r="W11" s="42" t="s">
        <v>53</v>
      </c>
      <c r="X11" s="42" t="s">
        <v>150</v>
      </c>
      <c r="Y11" s="42" t="n">
        <v>1</v>
      </c>
      <c r="Z11" s="26" t="n">
        <v>1</v>
      </c>
      <c r="AB11" s="0" t="s">
        <v>83</v>
      </c>
      <c r="AC11" s="0" t="n">
        <v>21</v>
      </c>
      <c r="AD11" s="0" t="s">
        <v>67</v>
      </c>
      <c r="AE11" s="0" t="s">
        <v>102</v>
      </c>
      <c r="AF11" s="0" t="s">
        <v>53</v>
      </c>
      <c r="AG11" s="0" t="n">
        <v>58</v>
      </c>
      <c r="AH11" s="0" t="s">
        <v>80</v>
      </c>
      <c r="AI11" s="0" t="s">
        <v>124</v>
      </c>
      <c r="AJ11" s="0" t="n">
        <v>3.6</v>
      </c>
      <c r="AL11" s="40" t="n">
        <v>1</v>
      </c>
      <c r="AM11" s="0" t="s">
        <v>149</v>
      </c>
      <c r="AN11" s="0" t="s">
        <v>70</v>
      </c>
      <c r="AO11" s="0" t="s">
        <v>91</v>
      </c>
      <c r="AR11" s="7" t="n">
        <v>5</v>
      </c>
      <c r="AS11" s="7" t="n">
        <v>51</v>
      </c>
      <c r="AT11" s="7" t="n">
        <v>13.17</v>
      </c>
      <c r="AU11" s="7" t="n">
        <v>0.245107</v>
      </c>
      <c r="AV11" s="7" t="n">
        <v>0.071402</v>
      </c>
      <c r="AW11" s="7" t="n">
        <v>0.013185</v>
      </c>
      <c r="AX11" s="7"/>
      <c r="AY11" s="7" t="n">
        <f aca="false">AR11+2</f>
        <v>7</v>
      </c>
      <c r="AZ11" s="7" t="n">
        <f aca="false">IF(AS11&lt;21,AS11+3,AS11)</f>
        <v>51</v>
      </c>
      <c r="BA11" s="7"/>
      <c r="BB11" s="0" t="n">
        <v>7</v>
      </c>
      <c r="BC11" s="0" t="n">
        <v>1.1711235</v>
      </c>
      <c r="BD11" s="0" t="n">
        <v>0.7399539</v>
      </c>
      <c r="BE11" s="41" t="n">
        <v>5</v>
      </c>
      <c r="BF11" s="7" t="n">
        <v>2</v>
      </c>
      <c r="BH11" s="7" t="n">
        <v>7</v>
      </c>
      <c r="BI11" s="9" t="n">
        <v>5</v>
      </c>
    </row>
    <row r="12" customFormat="false" ht="12.75" hidden="false" customHeight="false" outlineLevel="0" collapsed="false">
      <c r="B12" s="25" t="n">
        <f aca="false">23-C10</f>
        <v>19</v>
      </c>
      <c r="C12" s="7" t="n">
        <v>4</v>
      </c>
      <c r="D12" s="26" t="n">
        <v>46</v>
      </c>
      <c r="E12" s="7" t="n">
        <v>1</v>
      </c>
      <c r="I12" s="7" t="n">
        <v>1</v>
      </c>
      <c r="J12" s="7" t="n">
        <v>1</v>
      </c>
      <c r="L12" s="24"/>
      <c r="O12" s="42" t="s">
        <v>73</v>
      </c>
      <c r="P12" s="42" t="n">
        <v>5</v>
      </c>
      <c r="Q12" s="42" t="s">
        <v>83</v>
      </c>
      <c r="R12" s="42" t="s">
        <v>100</v>
      </c>
      <c r="S12" s="42" t="n">
        <v>1</v>
      </c>
      <c r="T12" s="42" t="n">
        <v>2.68</v>
      </c>
      <c r="U12" s="42" t="s">
        <v>80</v>
      </c>
      <c r="V12" s="42" t="n">
        <v>46</v>
      </c>
      <c r="W12" s="42" t="s">
        <v>70</v>
      </c>
      <c r="X12" s="42" t="s">
        <v>93</v>
      </c>
      <c r="Y12" s="42" t="n">
        <v>1</v>
      </c>
      <c r="Z12" s="26" t="n">
        <v>1</v>
      </c>
      <c r="AB12" s="0" t="s">
        <v>83</v>
      </c>
      <c r="AC12" s="0" t="n">
        <v>14</v>
      </c>
      <c r="AD12" s="0" t="s">
        <v>81</v>
      </c>
      <c r="AE12" s="0" t="s">
        <v>82</v>
      </c>
      <c r="AF12" s="0" t="s">
        <v>53</v>
      </c>
      <c r="AG12" s="0" t="n">
        <v>51</v>
      </c>
      <c r="AH12" s="0" t="s">
        <v>88</v>
      </c>
      <c r="AI12" s="0" t="s">
        <v>89</v>
      </c>
      <c r="AJ12" s="0" t="n">
        <v>3.25</v>
      </c>
      <c r="AL12" s="40" t="n">
        <v>1</v>
      </c>
      <c r="AM12" s="0" t="s">
        <v>149</v>
      </c>
      <c r="AN12" s="0" t="s">
        <v>70</v>
      </c>
      <c r="AO12" s="0" t="s">
        <v>84</v>
      </c>
      <c r="AR12" s="7" t="n">
        <v>14</v>
      </c>
      <c r="AS12" s="7" t="n">
        <v>50</v>
      </c>
      <c r="AT12" s="7" t="n">
        <v>13.01</v>
      </c>
      <c r="AU12" s="7" t="n">
        <v>0.259943</v>
      </c>
      <c r="AV12" s="7" t="n">
        <v>0.079745</v>
      </c>
      <c r="AW12" s="7" t="n">
        <v>0.013855</v>
      </c>
      <c r="AX12" s="7"/>
      <c r="AY12" s="7" t="n">
        <f aca="false">AR12+2</f>
        <v>16</v>
      </c>
      <c r="AZ12" s="7" t="n">
        <f aca="false">IF(AS12&lt;21,AS12+3,AS12)</f>
        <v>50</v>
      </c>
      <c r="BA12" s="7"/>
      <c r="BB12" s="0" t="n">
        <v>8</v>
      </c>
      <c r="BC12" s="0" t="n">
        <v>0.78094965</v>
      </c>
      <c r="BD12" s="0" t="n">
        <v>0.5608305</v>
      </c>
      <c r="BE12" s="41" t="n">
        <v>6</v>
      </c>
      <c r="BF12" s="7" t="n">
        <v>3</v>
      </c>
      <c r="BH12" s="7" t="n">
        <v>8</v>
      </c>
      <c r="BI12" s="9" t="n">
        <v>6</v>
      </c>
    </row>
    <row r="13" customFormat="false" ht="12.75" hidden="false" customHeight="false" outlineLevel="0" collapsed="false">
      <c r="B13" s="25" t="n">
        <f aca="false">23-C12</f>
        <v>19</v>
      </c>
      <c r="C13" s="7" t="n">
        <v>4</v>
      </c>
      <c r="D13" s="26" t="n">
        <v>56</v>
      </c>
      <c r="E13" s="7" t="n">
        <v>1</v>
      </c>
      <c r="J13" s="7" t="n">
        <v>1</v>
      </c>
      <c r="L13" s="24"/>
      <c r="O13" s="42" t="s">
        <v>73</v>
      </c>
      <c r="P13" s="42" t="n">
        <v>5</v>
      </c>
      <c r="Q13" s="42" t="s">
        <v>83</v>
      </c>
      <c r="R13" s="42" t="s">
        <v>74</v>
      </c>
      <c r="S13" s="42" t="n">
        <v>1</v>
      </c>
      <c r="T13" s="42" t="n">
        <v>2.84</v>
      </c>
      <c r="U13" s="42" t="s">
        <v>80</v>
      </c>
      <c r="V13" s="42" t="n">
        <v>46</v>
      </c>
      <c r="W13" s="42" t="s">
        <v>70</v>
      </c>
      <c r="X13" s="42" t="s">
        <v>86</v>
      </c>
      <c r="Y13" s="42" t="n">
        <v>1</v>
      </c>
      <c r="Z13" s="26"/>
      <c r="AB13" s="0" t="s">
        <v>72</v>
      </c>
      <c r="AC13" s="0" t="n">
        <v>4</v>
      </c>
      <c r="AD13" s="0" t="s">
        <v>81</v>
      </c>
      <c r="AE13" s="0" t="s">
        <v>102</v>
      </c>
      <c r="AF13" s="0" t="s">
        <v>53</v>
      </c>
      <c r="AG13" s="0" t="n">
        <v>58</v>
      </c>
      <c r="AH13" s="0" t="s">
        <v>80</v>
      </c>
      <c r="AI13" s="0" t="s">
        <v>86</v>
      </c>
      <c r="AJ13" s="0" t="n">
        <v>3.31</v>
      </c>
      <c r="AL13" s="40" t="n">
        <v>1</v>
      </c>
      <c r="AM13" s="0" t="s">
        <v>151</v>
      </c>
      <c r="AN13" s="0" t="s">
        <v>72</v>
      </c>
      <c r="AO13" s="43" t="s">
        <v>54</v>
      </c>
      <c r="AR13" s="7" t="n">
        <v>14</v>
      </c>
      <c r="AS13" s="7" t="n">
        <v>12</v>
      </c>
      <c r="AT13" s="7" t="n">
        <v>12.88</v>
      </c>
      <c r="AU13" s="7" t="n">
        <v>0.350841</v>
      </c>
      <c r="AV13" s="7" t="n">
        <v>0.087179</v>
      </c>
      <c r="AW13" s="7" t="n">
        <v>0.020468</v>
      </c>
      <c r="AX13" s="7"/>
      <c r="AY13" s="7" t="n">
        <f aca="false">AR13+2</f>
        <v>16</v>
      </c>
      <c r="AZ13" s="7" t="n">
        <f aca="false">IF(AS13&lt;21,AS13+3,AS13)</f>
        <v>15</v>
      </c>
      <c r="BA13" s="7"/>
      <c r="BB13" s="0" t="n">
        <v>9</v>
      </c>
      <c r="BC13" s="0" t="n">
        <v>0.66793513</v>
      </c>
      <c r="BD13" s="0" t="n">
        <v>0.4645356</v>
      </c>
      <c r="BE13" s="41" t="n">
        <v>7</v>
      </c>
      <c r="BF13" s="7" t="n">
        <v>4</v>
      </c>
      <c r="BH13" s="7" t="n">
        <v>9</v>
      </c>
      <c r="BI13" s="9" t="n">
        <v>7</v>
      </c>
    </row>
    <row r="14" customFormat="false" ht="12.75" hidden="false" customHeight="false" outlineLevel="0" collapsed="false">
      <c r="B14" s="25" t="n">
        <f aca="false">23-C13</f>
        <v>19</v>
      </c>
      <c r="C14" s="7" t="n">
        <v>4</v>
      </c>
      <c r="D14" s="7" t="n">
        <v>57</v>
      </c>
      <c r="J14" s="7" t="n">
        <v>1</v>
      </c>
      <c r="L14" s="24"/>
      <c r="O14" s="42" t="s">
        <v>73</v>
      </c>
      <c r="P14" s="42" t="n">
        <v>5</v>
      </c>
      <c r="Q14" s="42" t="s">
        <v>72</v>
      </c>
      <c r="R14" s="42" t="s">
        <v>100</v>
      </c>
      <c r="S14" s="42" t="n">
        <v>1</v>
      </c>
      <c r="T14" s="42" t="n">
        <v>2.93</v>
      </c>
      <c r="U14" s="42" t="s">
        <v>80</v>
      </c>
      <c r="V14" s="42" t="n">
        <v>46</v>
      </c>
      <c r="W14" s="42" t="s">
        <v>53</v>
      </c>
      <c r="X14" s="42" t="s">
        <v>93</v>
      </c>
      <c r="Y14" s="42" t="n">
        <v>1</v>
      </c>
      <c r="Z14" s="26"/>
      <c r="AB14" s="0" t="s">
        <v>83</v>
      </c>
      <c r="AC14" s="0" t="n">
        <v>7</v>
      </c>
      <c r="AD14" s="0" t="s">
        <v>73</v>
      </c>
      <c r="AE14" s="0" t="s">
        <v>74</v>
      </c>
      <c r="AF14" s="0" t="s">
        <v>70</v>
      </c>
      <c r="AG14" s="0" t="n">
        <v>47</v>
      </c>
      <c r="AH14" s="0" t="s">
        <v>75</v>
      </c>
      <c r="AI14" s="0" t="s">
        <v>76</v>
      </c>
      <c r="AJ14" s="0" t="n">
        <v>3.48</v>
      </c>
      <c r="AL14" s="40" t="n">
        <v>1</v>
      </c>
      <c r="AM14" s="0" t="s">
        <v>151</v>
      </c>
      <c r="AN14" s="0" t="s">
        <v>72</v>
      </c>
      <c r="AO14" s="43" t="s">
        <v>77</v>
      </c>
      <c r="AR14" s="7" t="n">
        <v>5</v>
      </c>
      <c r="AS14" s="7" t="n">
        <v>58</v>
      </c>
      <c r="AT14" s="7" t="n">
        <v>12.85</v>
      </c>
      <c r="AU14" s="7" t="n">
        <v>0.212422</v>
      </c>
      <c r="AV14" s="7" t="n">
        <v>0.06652</v>
      </c>
      <c r="AW14" s="7" t="n">
        <v>0.011357</v>
      </c>
      <c r="AX14" s="7"/>
      <c r="AY14" s="7" t="n">
        <f aca="false">AR14+2</f>
        <v>7</v>
      </c>
      <c r="AZ14" s="7" t="n">
        <f aca="false">IF(AS14&lt;21,AS14+3,AS14)</f>
        <v>58</v>
      </c>
      <c r="BA14" s="7"/>
      <c r="BB14" s="0" t="n">
        <v>10</v>
      </c>
      <c r="BC14" s="0" t="n">
        <v>0.6333752</v>
      </c>
      <c r="BD14" s="0" t="n">
        <v>0.48848927</v>
      </c>
      <c r="BE14" s="41" t="n">
        <v>8</v>
      </c>
      <c r="BF14" s="7" t="n">
        <v>5</v>
      </c>
      <c r="BH14" s="7" t="n">
        <v>10</v>
      </c>
      <c r="BI14" s="9" t="n">
        <v>8</v>
      </c>
    </row>
    <row r="15" customFormat="false" ht="12.75" hidden="false" customHeight="false" outlineLevel="0" collapsed="false">
      <c r="B15" s="25" t="n">
        <f aca="false">23-C16</f>
        <v>19</v>
      </c>
      <c r="C15" s="42" t="n">
        <v>4</v>
      </c>
      <c r="D15" s="42" t="n">
        <v>58</v>
      </c>
      <c r="G15" s="7" t="n">
        <v>1</v>
      </c>
      <c r="H15" s="7" t="n">
        <v>1</v>
      </c>
      <c r="I15" s="7" t="n">
        <v>1</v>
      </c>
      <c r="J15" s="7" t="n">
        <v>1</v>
      </c>
      <c r="L15" s="24"/>
      <c r="O15" s="42" t="s">
        <v>73</v>
      </c>
      <c r="P15" s="42" t="n">
        <v>5</v>
      </c>
      <c r="Q15" s="42" t="s">
        <v>72</v>
      </c>
      <c r="R15" s="42" t="s">
        <v>74</v>
      </c>
      <c r="S15" s="42" t="n">
        <v>1</v>
      </c>
      <c r="T15" s="42" t="n">
        <v>2.82</v>
      </c>
      <c r="U15" s="42" t="s">
        <v>80</v>
      </c>
      <c r="V15" s="42" t="n">
        <v>46</v>
      </c>
      <c r="W15" s="42" t="s">
        <v>53</v>
      </c>
      <c r="X15" s="42" t="s">
        <v>96</v>
      </c>
      <c r="Y15" s="42" t="n">
        <v>1</v>
      </c>
      <c r="Z15" s="26"/>
      <c r="AB15" s="0" t="s">
        <v>83</v>
      </c>
      <c r="AC15" s="0" t="n">
        <v>20</v>
      </c>
      <c r="AD15" s="0" t="s">
        <v>73</v>
      </c>
      <c r="AE15" s="0" t="s">
        <v>87</v>
      </c>
      <c r="AF15" s="0" t="s">
        <v>53</v>
      </c>
      <c r="AG15" s="0" t="n">
        <v>58</v>
      </c>
      <c r="AH15" s="0" t="s">
        <v>80</v>
      </c>
      <c r="AI15" s="0" t="s">
        <v>124</v>
      </c>
      <c r="AJ15" s="0" t="n">
        <v>3.59</v>
      </c>
      <c r="AL15" s="40" t="n">
        <v>1</v>
      </c>
      <c r="AM15" s="0" t="s">
        <v>152</v>
      </c>
      <c r="AN15" s="0" t="s">
        <v>72</v>
      </c>
      <c r="AO15" s="43" t="s">
        <v>82</v>
      </c>
      <c r="AR15" s="7" t="n">
        <v>14</v>
      </c>
      <c r="AS15" s="7" t="n">
        <v>40</v>
      </c>
      <c r="AT15" s="7" t="n">
        <v>12.1</v>
      </c>
      <c r="AU15" s="7" t="n">
        <v>0.221094</v>
      </c>
      <c r="AV15" s="7" t="n">
        <v>0.063388</v>
      </c>
      <c r="AW15" s="7" t="n">
        <v>0.013036</v>
      </c>
      <c r="AX15" s="7"/>
      <c r="AY15" s="7" t="n">
        <f aca="false">AR15+2</f>
        <v>16</v>
      </c>
      <c r="AZ15" s="7" t="n">
        <f aca="false">IF(AS15&lt;21,AS15+3,AS15)</f>
        <v>40</v>
      </c>
      <c r="BA15" s="7"/>
      <c r="BB15" s="0" t="n">
        <v>11</v>
      </c>
      <c r="BC15" s="0" t="n">
        <v>0.5954832</v>
      </c>
      <c r="BD15" s="0" t="n">
        <v>0.425629</v>
      </c>
      <c r="BE15" s="41" t="n">
        <v>9</v>
      </c>
      <c r="BF15" s="7" t="n">
        <v>6</v>
      </c>
      <c r="BH15" s="7" t="n">
        <v>11</v>
      </c>
      <c r="BI15" s="9" t="n">
        <v>9</v>
      </c>
    </row>
    <row r="16" customFormat="false" ht="12.75" hidden="false" customHeight="false" outlineLevel="0" collapsed="false">
      <c r="B16" s="25" t="n">
        <f aca="false">23-C17</f>
        <v>19</v>
      </c>
      <c r="C16" s="7" t="n">
        <v>4</v>
      </c>
      <c r="D16" s="26" t="n">
        <v>61</v>
      </c>
      <c r="E16" s="7" t="n">
        <v>1</v>
      </c>
      <c r="J16" s="7" t="n">
        <v>1</v>
      </c>
      <c r="L16" s="24"/>
      <c r="O16" s="7" t="s">
        <v>73</v>
      </c>
      <c r="P16" s="7" t="n">
        <v>5</v>
      </c>
      <c r="Q16" s="7" t="s">
        <v>83</v>
      </c>
      <c r="R16" s="7" t="s">
        <v>68</v>
      </c>
      <c r="S16" s="7" t="n">
        <v>1</v>
      </c>
      <c r="T16" s="7" t="n">
        <v>3.02</v>
      </c>
      <c r="U16" s="7" t="s">
        <v>88</v>
      </c>
      <c r="V16" s="7" t="n">
        <v>55</v>
      </c>
      <c r="W16" s="7" t="s">
        <v>70</v>
      </c>
      <c r="X16" s="7" t="s">
        <v>71</v>
      </c>
      <c r="Y16" s="7" t="n">
        <v>1</v>
      </c>
      <c r="Z16" s="7" t="n">
        <v>1</v>
      </c>
      <c r="AB16" s="0" t="s">
        <v>83</v>
      </c>
      <c r="AC16" s="0" t="n">
        <v>8</v>
      </c>
      <c r="AD16" s="0" t="s">
        <v>97</v>
      </c>
      <c r="AE16" s="0" t="s">
        <v>148</v>
      </c>
      <c r="AF16" s="0" t="s">
        <v>70</v>
      </c>
      <c r="AG16" s="0" t="n">
        <v>47</v>
      </c>
      <c r="AH16" s="0" t="s">
        <v>75</v>
      </c>
      <c r="AI16" s="0" t="s">
        <v>94</v>
      </c>
      <c r="AJ16" s="0" t="n">
        <v>3.41</v>
      </c>
      <c r="AL16" s="40" t="n">
        <v>1</v>
      </c>
      <c r="AM16" s="0" t="s">
        <v>153</v>
      </c>
      <c r="AN16" s="0" t="s">
        <v>72</v>
      </c>
      <c r="AO16" s="43" t="s">
        <v>54</v>
      </c>
      <c r="AR16" s="7" t="n">
        <v>14</v>
      </c>
      <c r="AS16" s="7" t="n">
        <v>47</v>
      </c>
      <c r="AT16" s="7" t="n">
        <v>11.98</v>
      </c>
      <c r="AU16" s="7" t="n">
        <v>0.204033</v>
      </c>
      <c r="AV16" s="7" t="n">
        <v>0.072252</v>
      </c>
      <c r="AW16" s="7" t="n">
        <v>0.011</v>
      </c>
      <c r="AX16" s="7"/>
      <c r="AY16" s="7" t="n">
        <f aca="false">AR16+2</f>
        <v>16</v>
      </c>
      <c r="AZ16" s="7" t="n">
        <f aca="false">IF(AS16&lt;21,AS16+3,AS16)</f>
        <v>47</v>
      </c>
      <c r="BA16" s="7"/>
      <c r="BB16" s="0" t="n">
        <v>12</v>
      </c>
      <c r="BC16" s="0" t="n">
        <v>0.9316774</v>
      </c>
      <c r="BD16" s="0" t="n">
        <v>0.61334527</v>
      </c>
      <c r="BE16" s="41" t="n">
        <v>10</v>
      </c>
      <c r="BF16" s="7" t="n">
        <v>7</v>
      </c>
      <c r="BH16" s="7" t="n">
        <v>12</v>
      </c>
      <c r="BI16" s="9" t="n">
        <v>10</v>
      </c>
    </row>
    <row r="17" customFormat="false" ht="12.75" hidden="false" customHeight="false" outlineLevel="0" collapsed="false">
      <c r="B17" s="25" t="n">
        <f aca="false">23-C14</f>
        <v>19</v>
      </c>
      <c r="C17" s="7" t="n">
        <v>4</v>
      </c>
      <c r="D17" s="26" t="n">
        <v>62</v>
      </c>
      <c r="E17" s="7" t="n">
        <v>1</v>
      </c>
      <c r="J17" s="7" t="n">
        <v>1</v>
      </c>
      <c r="L17" s="24"/>
      <c r="O17" s="7" t="s">
        <v>73</v>
      </c>
      <c r="P17" s="7" t="n">
        <v>5</v>
      </c>
      <c r="Q17" s="7" t="s">
        <v>72</v>
      </c>
      <c r="R17" s="7" t="s">
        <v>68</v>
      </c>
      <c r="S17" s="7" t="n">
        <v>1</v>
      </c>
      <c r="T17" s="7" t="n">
        <v>3.1</v>
      </c>
      <c r="U17" s="7" t="s">
        <v>88</v>
      </c>
      <c r="V17" s="7" t="n">
        <v>55</v>
      </c>
      <c r="W17" s="7" t="s">
        <v>53</v>
      </c>
      <c r="X17" s="7" t="s">
        <v>71</v>
      </c>
      <c r="Y17" s="7" t="n">
        <v>1</v>
      </c>
      <c r="AB17" s="0" t="s">
        <v>83</v>
      </c>
      <c r="AC17" s="0" t="n">
        <v>17</v>
      </c>
      <c r="AD17" s="0" t="s">
        <v>97</v>
      </c>
      <c r="AE17" s="0" t="s">
        <v>148</v>
      </c>
      <c r="AF17" s="0" t="s">
        <v>53</v>
      </c>
      <c r="AG17" s="0" t="n">
        <v>43</v>
      </c>
      <c r="AH17" s="0" t="s">
        <v>147</v>
      </c>
      <c r="AI17" s="0" t="s">
        <v>95</v>
      </c>
      <c r="AJ17" s="0" t="n">
        <v>3.41</v>
      </c>
      <c r="AL17" s="40" t="n">
        <v>1</v>
      </c>
      <c r="AM17" s="0" t="s">
        <v>153</v>
      </c>
      <c r="AN17" s="0" t="s">
        <v>72</v>
      </c>
      <c r="AO17" s="43" t="s">
        <v>82</v>
      </c>
      <c r="AR17" s="7" t="n">
        <v>9</v>
      </c>
      <c r="AS17" s="7" t="n">
        <v>45</v>
      </c>
      <c r="AT17" s="7" t="n">
        <v>11.74</v>
      </c>
      <c r="AU17" s="7" t="n">
        <v>0.190394</v>
      </c>
      <c r="AV17" s="7" t="n">
        <v>0.039973</v>
      </c>
      <c r="AW17" s="7" t="n">
        <v>0.012817</v>
      </c>
      <c r="AX17" s="7"/>
      <c r="AY17" s="7" t="n">
        <f aca="false">AR17+2</f>
        <v>11</v>
      </c>
      <c r="AZ17" s="7" t="n">
        <f aca="false">IF(AS17&lt;21,AS17+3,AS17)</f>
        <v>45</v>
      </c>
      <c r="BA17" s="7"/>
      <c r="BB17" s="0" t="n">
        <v>13</v>
      </c>
      <c r="BC17" s="0" t="n">
        <v>1.516815</v>
      </c>
      <c r="BD17" s="0" t="n">
        <v>0.84924644</v>
      </c>
      <c r="BE17" s="41" t="n">
        <v>11</v>
      </c>
      <c r="BF17" s="7" t="n">
        <v>8</v>
      </c>
      <c r="BH17" s="7" t="n">
        <v>13</v>
      </c>
      <c r="BI17" s="9" t="n">
        <v>11</v>
      </c>
    </row>
    <row r="18" customFormat="false" ht="12.75" hidden="false" customHeight="false" outlineLevel="0" collapsed="false">
      <c r="B18" s="25" t="n">
        <f aca="false">23-C18</f>
        <v>18</v>
      </c>
      <c r="C18" s="26" t="n">
        <v>5</v>
      </c>
      <c r="D18" s="42" t="n">
        <v>46</v>
      </c>
      <c r="E18" s="7" t="n">
        <v>1</v>
      </c>
      <c r="G18" s="7" t="n">
        <v>1</v>
      </c>
      <c r="H18" s="7" t="n">
        <v>1</v>
      </c>
      <c r="I18" s="7" t="n">
        <v>1</v>
      </c>
      <c r="J18" s="7" t="n">
        <v>1</v>
      </c>
      <c r="K18" s="7" t="n">
        <v>1</v>
      </c>
      <c r="L18" s="24"/>
      <c r="O18" s="7" t="s">
        <v>73</v>
      </c>
      <c r="P18" s="7" t="n">
        <v>5</v>
      </c>
      <c r="Q18" s="7" t="s">
        <v>83</v>
      </c>
      <c r="R18" s="7" t="s">
        <v>68</v>
      </c>
      <c r="S18" s="7" t="n">
        <v>1</v>
      </c>
      <c r="T18" s="7" t="n">
        <v>2.74</v>
      </c>
      <c r="U18" s="7" t="s">
        <v>69</v>
      </c>
      <c r="V18" s="7" t="n">
        <v>56</v>
      </c>
      <c r="W18" s="7" t="s">
        <v>70</v>
      </c>
      <c r="X18" s="7" t="s">
        <v>71</v>
      </c>
      <c r="Y18" s="7" t="n">
        <v>1</v>
      </c>
      <c r="Z18" s="7" t="n">
        <v>1</v>
      </c>
      <c r="AB18" s="6" t="s">
        <v>106</v>
      </c>
      <c r="AC18" s="6"/>
      <c r="AD18" s="6"/>
      <c r="AE18" s="6"/>
      <c r="AF18" s="6"/>
      <c r="AG18" s="6"/>
      <c r="AH18" s="6"/>
      <c r="AI18" s="6"/>
      <c r="AJ18" s="6"/>
      <c r="AL18" s="40" t="n">
        <v>1</v>
      </c>
      <c r="AM18" s="0" t="s">
        <v>153</v>
      </c>
      <c r="AN18" s="0" t="s">
        <v>72</v>
      </c>
      <c r="AO18" s="43" t="s">
        <v>146</v>
      </c>
      <c r="AR18" s="7" t="n">
        <v>14</v>
      </c>
      <c r="AS18" s="7" t="n">
        <v>38</v>
      </c>
      <c r="AT18" s="7" t="n">
        <v>11.34</v>
      </c>
      <c r="AU18" s="7" t="n">
        <v>0.297163</v>
      </c>
      <c r="AV18" s="7" t="n">
        <v>0.080866</v>
      </c>
      <c r="AW18" s="7" t="n">
        <v>0.019078</v>
      </c>
      <c r="AX18" s="7"/>
      <c r="AY18" s="7" t="n">
        <f aca="false">AR18+2</f>
        <v>16</v>
      </c>
      <c r="AZ18" s="7" t="n">
        <f aca="false">IF(AS18&lt;21,AS18+3,AS18)</f>
        <v>38</v>
      </c>
      <c r="BA18" s="7"/>
      <c r="BB18" s="0" t="n">
        <v>14</v>
      </c>
      <c r="BC18" s="0" t="n">
        <v>0.97182333</v>
      </c>
      <c r="BD18" s="0" t="n">
        <v>0.55397993</v>
      </c>
      <c r="BE18" s="41" t="n">
        <v>12</v>
      </c>
      <c r="BF18" s="7" t="n">
        <v>9</v>
      </c>
      <c r="BH18" s="7" t="n">
        <v>14</v>
      </c>
      <c r="BI18" s="9" t="n">
        <v>12</v>
      </c>
    </row>
    <row r="19" customFormat="false" ht="12.75" hidden="false" customHeight="false" outlineLevel="0" collapsed="false">
      <c r="B19" s="25" t="n">
        <f aca="false">23-C20</f>
        <v>18</v>
      </c>
      <c r="C19" s="26" t="n">
        <v>5</v>
      </c>
      <c r="D19" s="7" t="n">
        <v>54</v>
      </c>
      <c r="E19" s="7" t="n">
        <v>1</v>
      </c>
      <c r="I19" s="7" t="n">
        <v>1</v>
      </c>
      <c r="J19" s="7" t="n">
        <v>1</v>
      </c>
      <c r="L19" s="24"/>
      <c r="O19" s="7" t="s">
        <v>73</v>
      </c>
      <c r="P19" s="7" t="n">
        <v>5</v>
      </c>
      <c r="Q19" s="7" t="s">
        <v>72</v>
      </c>
      <c r="R19" s="7" t="s">
        <v>68</v>
      </c>
      <c r="S19" s="7" t="n">
        <v>1</v>
      </c>
      <c r="T19" s="7" t="n">
        <v>2.91</v>
      </c>
      <c r="U19" s="7" t="s">
        <v>69</v>
      </c>
      <c r="V19" s="7" t="n">
        <v>56</v>
      </c>
      <c r="W19" s="7" t="s">
        <v>53</v>
      </c>
      <c r="X19" s="7" t="s">
        <v>71</v>
      </c>
      <c r="Y19" s="7" t="n">
        <v>1</v>
      </c>
      <c r="AB19" s="0" t="s">
        <v>83</v>
      </c>
      <c r="AC19" s="0" t="n">
        <v>5</v>
      </c>
      <c r="AD19" s="0" t="s">
        <v>73</v>
      </c>
      <c r="AE19" s="0" t="s">
        <v>120</v>
      </c>
      <c r="AF19" s="0" t="s">
        <v>70</v>
      </c>
      <c r="AG19" s="0" t="n">
        <v>56</v>
      </c>
      <c r="AH19" s="0" t="s">
        <v>69</v>
      </c>
      <c r="AI19" s="0" t="s">
        <v>71</v>
      </c>
      <c r="AJ19" s="0" t="n">
        <v>3.7</v>
      </c>
      <c r="AL19" s="40" t="n">
        <v>1</v>
      </c>
      <c r="AM19" s="0" t="s">
        <v>154</v>
      </c>
      <c r="AN19" s="0" t="s">
        <v>72</v>
      </c>
      <c r="AO19" s="43" t="s">
        <v>54</v>
      </c>
      <c r="AR19" s="7" t="n">
        <v>5</v>
      </c>
      <c r="AS19" s="7" t="n">
        <v>54</v>
      </c>
      <c r="AT19" s="7" t="n">
        <v>11.33</v>
      </c>
      <c r="AU19" s="7" t="n">
        <v>0.281094</v>
      </c>
      <c r="AV19" s="7" t="n">
        <v>0.085288</v>
      </c>
      <c r="AW19" s="7" t="n">
        <v>0.01728</v>
      </c>
      <c r="AX19" s="7"/>
      <c r="AY19" s="7" t="n">
        <f aca="false">AR19+2</f>
        <v>7</v>
      </c>
      <c r="AZ19" s="7" t="n">
        <f aca="false">IF(AS19&lt;21,AS19+3,AS19)</f>
        <v>54</v>
      </c>
      <c r="BA19" s="7"/>
      <c r="BB19" s="0" t="n">
        <v>15</v>
      </c>
      <c r="BC19" s="0" t="n">
        <v>1.6782638</v>
      </c>
      <c r="BD19" s="0" t="n">
        <v>0.8898904</v>
      </c>
      <c r="BE19" s="41" t="n">
        <v>13</v>
      </c>
      <c r="BF19" s="7" t="n">
        <v>10</v>
      </c>
      <c r="BH19" s="7" t="n">
        <v>15</v>
      </c>
      <c r="BI19" s="9" t="n">
        <v>13</v>
      </c>
    </row>
    <row r="20" customFormat="false" ht="12.75" hidden="false" customHeight="false" outlineLevel="0" collapsed="false">
      <c r="B20" s="25" t="n">
        <f aca="false">23-C21</f>
        <v>18</v>
      </c>
      <c r="C20" s="31" t="n">
        <v>5</v>
      </c>
      <c r="D20" s="7" t="n">
        <v>55</v>
      </c>
      <c r="E20" s="7" t="n">
        <v>1</v>
      </c>
      <c r="H20" s="7" t="n">
        <v>1</v>
      </c>
      <c r="J20" s="7" t="n">
        <v>1</v>
      </c>
      <c r="L20" s="24"/>
      <c r="O20" s="7" t="s">
        <v>73</v>
      </c>
      <c r="P20" s="7" t="n">
        <v>5</v>
      </c>
      <c r="Q20" s="7" t="s">
        <v>83</v>
      </c>
      <c r="R20" s="7" t="s">
        <v>92</v>
      </c>
      <c r="S20" s="7" t="n">
        <v>1</v>
      </c>
      <c r="T20" s="7" t="n">
        <v>2.67</v>
      </c>
      <c r="U20" s="7" t="s">
        <v>88</v>
      </c>
      <c r="V20" s="7" t="n">
        <v>62</v>
      </c>
      <c r="W20" s="7" t="s">
        <v>70</v>
      </c>
      <c r="X20" s="31" t="s">
        <v>89</v>
      </c>
      <c r="Y20" s="7" t="n">
        <v>1</v>
      </c>
      <c r="Z20" s="7" t="n">
        <v>1</v>
      </c>
      <c r="AB20" s="0" t="s">
        <v>72</v>
      </c>
      <c r="AC20" s="0" t="n">
        <v>3</v>
      </c>
      <c r="AD20" s="0" t="s">
        <v>67</v>
      </c>
      <c r="AE20" s="0" t="s">
        <v>119</v>
      </c>
      <c r="AF20" s="0" t="s">
        <v>53</v>
      </c>
      <c r="AG20" s="0" t="n">
        <v>60</v>
      </c>
      <c r="AH20" s="0" t="s">
        <v>155</v>
      </c>
      <c r="AI20" s="0" t="s">
        <v>71</v>
      </c>
      <c r="AJ20" s="0" t="n">
        <v>3.42</v>
      </c>
      <c r="AL20" s="40" t="n">
        <v>1</v>
      </c>
      <c r="AM20" s="0" t="s">
        <v>154</v>
      </c>
      <c r="AN20" s="0" t="s">
        <v>72</v>
      </c>
      <c r="AO20" s="43" t="s">
        <v>105</v>
      </c>
      <c r="AR20" s="7" t="n">
        <v>14</v>
      </c>
      <c r="AS20" s="7" t="n">
        <v>6</v>
      </c>
      <c r="AT20" s="7" t="n">
        <v>10.25</v>
      </c>
      <c r="AU20" s="7" t="n">
        <v>0.319048</v>
      </c>
      <c r="AV20" s="7" t="n">
        <v>0.095304</v>
      </c>
      <c r="AW20" s="7" t="n">
        <v>0.021834</v>
      </c>
      <c r="AX20" s="7"/>
      <c r="AY20" s="7" t="n">
        <f aca="false">AR20+2</f>
        <v>16</v>
      </c>
      <c r="AZ20" s="7" t="n">
        <f aca="false">IF(AS20&lt;21,AS20+3,AS20)</f>
        <v>9</v>
      </c>
      <c r="BA20" s="7"/>
      <c r="BB20" s="0" t="n">
        <v>16</v>
      </c>
      <c r="BC20" s="0" t="n">
        <v>1.8587898</v>
      </c>
      <c r="BD20" s="0" t="n">
        <v>0.93355995</v>
      </c>
      <c r="BE20" s="41" t="n">
        <v>14</v>
      </c>
      <c r="BF20" s="7" t="n">
        <v>11</v>
      </c>
      <c r="BH20" s="7" t="n">
        <v>16</v>
      </c>
      <c r="BI20" s="9" t="n">
        <v>14</v>
      </c>
    </row>
    <row r="21" customFormat="false" ht="12.75" hidden="false" customHeight="false" outlineLevel="0" collapsed="false">
      <c r="B21" s="25" t="n">
        <f aca="false">23-C23</f>
        <v>18</v>
      </c>
      <c r="C21" s="31" t="n">
        <v>5</v>
      </c>
      <c r="D21" s="7" t="n">
        <v>56</v>
      </c>
      <c r="E21" s="7" t="n">
        <v>1</v>
      </c>
      <c r="H21" s="7" t="n">
        <v>1</v>
      </c>
      <c r="J21" s="7" t="n">
        <v>1</v>
      </c>
      <c r="L21" s="24"/>
      <c r="O21" s="7" t="s">
        <v>73</v>
      </c>
      <c r="P21" s="7" t="n">
        <v>5</v>
      </c>
      <c r="Q21" s="7" t="s">
        <v>72</v>
      </c>
      <c r="R21" s="7" t="s">
        <v>92</v>
      </c>
      <c r="S21" s="7" t="n">
        <v>1</v>
      </c>
      <c r="T21" s="7" t="n">
        <v>2.63</v>
      </c>
      <c r="U21" s="7" t="s">
        <v>88</v>
      </c>
      <c r="V21" s="7" t="n">
        <v>62</v>
      </c>
      <c r="W21" s="7" t="s">
        <v>53</v>
      </c>
      <c r="X21" s="31" t="s">
        <v>89</v>
      </c>
      <c r="Y21" s="7" t="n">
        <v>1</v>
      </c>
      <c r="AB21" s="0" t="s">
        <v>72</v>
      </c>
      <c r="AC21" s="0" t="n">
        <v>15</v>
      </c>
      <c r="AD21" s="0" t="s">
        <v>81</v>
      </c>
      <c r="AE21" s="0" t="s">
        <v>92</v>
      </c>
      <c r="AF21" s="0" t="s">
        <v>70</v>
      </c>
      <c r="AG21" s="0" t="n">
        <v>41</v>
      </c>
      <c r="AH21" s="0" t="s">
        <v>116</v>
      </c>
      <c r="AI21" s="0" t="s">
        <v>156</v>
      </c>
      <c r="AJ21" s="0" t="n">
        <v>3.76</v>
      </c>
      <c r="AL21" s="40" t="n">
        <v>1</v>
      </c>
      <c r="AM21" s="0" t="s">
        <v>154</v>
      </c>
      <c r="AN21" s="0" t="s">
        <v>72</v>
      </c>
      <c r="AO21" s="43" t="s">
        <v>146</v>
      </c>
      <c r="AR21" s="7" t="n">
        <v>14</v>
      </c>
      <c r="AS21" s="7" t="n">
        <v>43</v>
      </c>
      <c r="AT21" s="7" t="n">
        <v>10.01</v>
      </c>
      <c r="AU21" s="7" t="n">
        <v>0.259098</v>
      </c>
      <c r="AV21" s="7" t="n">
        <v>0.087514</v>
      </c>
      <c r="AW21" s="7" t="n">
        <v>0.017142</v>
      </c>
      <c r="AX21" s="7"/>
      <c r="AY21" s="7" t="n">
        <f aca="false">AR21+2</f>
        <v>16</v>
      </c>
      <c r="AZ21" s="7" t="n">
        <f aca="false">IF(AS21&lt;21,AS21+3,AS21)</f>
        <v>43</v>
      </c>
      <c r="BA21" s="7"/>
      <c r="BB21" s="0" t="n">
        <v>17</v>
      </c>
      <c r="BC21" s="0" t="n">
        <v>1.1201442</v>
      </c>
      <c r="BD21" s="0" t="n">
        <v>0.7037011</v>
      </c>
      <c r="BE21" s="41" t="n">
        <v>15</v>
      </c>
      <c r="BF21" s="7" t="n">
        <v>12</v>
      </c>
      <c r="BH21" s="7" t="n">
        <v>17</v>
      </c>
      <c r="BI21" s="9" t="n">
        <v>15</v>
      </c>
    </row>
    <row r="22" customFormat="false" ht="12.75" hidden="false" customHeight="false" outlineLevel="0" collapsed="false">
      <c r="B22" s="25" t="n">
        <f aca="false">23-C19</f>
        <v>18</v>
      </c>
      <c r="C22" s="26" t="n">
        <v>5</v>
      </c>
      <c r="D22" s="7" t="n">
        <v>58</v>
      </c>
      <c r="E22" s="7" t="n">
        <v>1</v>
      </c>
      <c r="J22" s="7" t="n">
        <v>1</v>
      </c>
      <c r="L22" s="24"/>
      <c r="O22" s="42" t="s">
        <v>73</v>
      </c>
      <c r="P22" s="42" t="n">
        <v>7</v>
      </c>
      <c r="Q22" s="42" t="s">
        <v>83</v>
      </c>
      <c r="R22" s="42" t="s">
        <v>74</v>
      </c>
      <c r="S22" s="42" t="n">
        <v>1</v>
      </c>
      <c r="T22" s="42" t="n">
        <v>2.96</v>
      </c>
      <c r="U22" s="42" t="s">
        <v>75</v>
      </c>
      <c r="V22" s="42" t="n">
        <v>47</v>
      </c>
      <c r="W22" s="42" t="s">
        <v>70</v>
      </c>
      <c r="X22" s="42" t="s">
        <v>94</v>
      </c>
      <c r="Y22" s="42" t="n">
        <v>1</v>
      </c>
      <c r="Z22" s="26" t="n">
        <v>1</v>
      </c>
      <c r="AB22" s="0" t="s">
        <v>83</v>
      </c>
      <c r="AC22" s="0" t="n">
        <v>6</v>
      </c>
      <c r="AD22" s="0" t="s">
        <v>81</v>
      </c>
      <c r="AE22" s="0" t="s">
        <v>82</v>
      </c>
      <c r="AF22" s="0" t="s">
        <v>70</v>
      </c>
      <c r="AG22" s="0" t="n">
        <v>46</v>
      </c>
      <c r="AH22" s="0" t="s">
        <v>80</v>
      </c>
      <c r="AI22" s="0" t="s">
        <v>83</v>
      </c>
      <c r="AJ22" s="0" t="n">
        <v>3.73</v>
      </c>
      <c r="AL22" s="40" t="n">
        <v>1</v>
      </c>
      <c r="AM22" s="0" t="s">
        <v>157</v>
      </c>
      <c r="AN22" s="0" t="s">
        <v>72</v>
      </c>
      <c r="AO22" s="43" t="s">
        <v>105</v>
      </c>
      <c r="AR22" s="7" t="n">
        <v>14</v>
      </c>
      <c r="AS22" s="7" t="n">
        <v>2</v>
      </c>
      <c r="AT22" s="7" t="n">
        <v>9.94</v>
      </c>
      <c r="AU22" s="7" t="n">
        <v>0.33517</v>
      </c>
      <c r="AV22" s="7" t="n">
        <v>0.107962</v>
      </c>
      <c r="AW22" s="7" t="n">
        <v>0.022864</v>
      </c>
      <c r="AX22" s="7"/>
      <c r="AY22" s="7" t="n">
        <f aca="false">AR22+2</f>
        <v>16</v>
      </c>
      <c r="AZ22" s="7" t="n">
        <f aca="false">IF(AS22&lt;21,AS22+3,AS22)</f>
        <v>5</v>
      </c>
      <c r="BA22" s="7"/>
      <c r="BB22" s="0" t="n">
        <v>18</v>
      </c>
      <c r="BC22" s="0" t="n">
        <v>1.269972</v>
      </c>
      <c r="BD22" s="0" t="n">
        <v>0.7617578</v>
      </c>
      <c r="BE22" s="41" t="n">
        <v>16</v>
      </c>
      <c r="BF22" s="7" t="n">
        <v>13</v>
      </c>
      <c r="BH22" s="7" t="n">
        <v>18</v>
      </c>
      <c r="BI22" s="9" t="n">
        <v>16</v>
      </c>
    </row>
    <row r="23" customFormat="false" ht="12.75" hidden="false" customHeight="false" outlineLevel="0" collapsed="false">
      <c r="B23" s="25" t="n">
        <f aca="false">23-C22</f>
        <v>18</v>
      </c>
      <c r="C23" s="31" t="n">
        <v>5</v>
      </c>
      <c r="D23" s="7" t="n">
        <v>62</v>
      </c>
      <c r="E23" s="7" t="n">
        <v>1</v>
      </c>
      <c r="H23" s="7" t="n">
        <v>1</v>
      </c>
      <c r="J23" s="7" t="n">
        <v>1</v>
      </c>
      <c r="L23" s="24"/>
      <c r="O23" s="42" t="s">
        <v>73</v>
      </c>
      <c r="P23" s="42" t="n">
        <v>7</v>
      </c>
      <c r="Q23" s="42" t="s">
        <v>72</v>
      </c>
      <c r="R23" s="42" t="s">
        <v>100</v>
      </c>
      <c r="S23" s="42" t="n">
        <v>1</v>
      </c>
      <c r="T23" s="42" t="n">
        <v>3.43</v>
      </c>
      <c r="U23" s="42" t="s">
        <v>75</v>
      </c>
      <c r="V23" s="42" t="n">
        <v>47</v>
      </c>
      <c r="W23" s="42" t="s">
        <v>53</v>
      </c>
      <c r="X23" s="42" t="s">
        <v>94</v>
      </c>
      <c r="Y23" s="42" t="n">
        <v>1</v>
      </c>
      <c r="Z23" s="26"/>
      <c r="AB23" s="0" t="s">
        <v>83</v>
      </c>
      <c r="AC23" s="0" t="n">
        <v>13</v>
      </c>
      <c r="AD23" s="0" t="s">
        <v>73</v>
      </c>
      <c r="AE23" s="0" t="s">
        <v>68</v>
      </c>
      <c r="AF23" s="0" t="s">
        <v>53</v>
      </c>
      <c r="AG23" s="0" t="n">
        <v>4</v>
      </c>
      <c r="AH23" s="0" t="s">
        <v>121</v>
      </c>
      <c r="AI23" s="0" t="s">
        <v>122</v>
      </c>
      <c r="AJ23" s="0" t="n">
        <v>3.84</v>
      </c>
      <c r="AL23" s="40" t="n">
        <v>2</v>
      </c>
      <c r="AM23" s="0" t="s">
        <v>158</v>
      </c>
      <c r="AN23" s="0" t="s">
        <v>70</v>
      </c>
      <c r="AO23" s="0" t="s">
        <v>124</v>
      </c>
      <c r="AR23" s="7" t="n">
        <v>14</v>
      </c>
      <c r="AS23" s="7" t="n">
        <v>74</v>
      </c>
      <c r="AT23" s="7" t="n">
        <v>9.78</v>
      </c>
      <c r="AU23" s="7" t="n">
        <v>0.270437</v>
      </c>
      <c r="AV23" s="7" t="n">
        <v>0.082862</v>
      </c>
      <c r="AW23" s="7" t="n">
        <v>0.019189</v>
      </c>
      <c r="AX23" s="7"/>
      <c r="AY23" s="7" t="n">
        <f aca="false">AR23+2</f>
        <v>16</v>
      </c>
      <c r="AZ23" s="7" t="n">
        <f aca="false">IF(AS23&lt;21,AS23+3,AS23)</f>
        <v>74</v>
      </c>
      <c r="BA23" s="7"/>
      <c r="BB23" s="0" t="n">
        <v>19</v>
      </c>
      <c r="BC23" s="0" t="n">
        <v>1.3105758</v>
      </c>
      <c r="BD23" s="0" t="n">
        <v>0.81018245</v>
      </c>
      <c r="BE23" s="41" t="n">
        <v>17</v>
      </c>
      <c r="BF23" s="7" t="n">
        <v>14</v>
      </c>
      <c r="BH23" s="7" t="n">
        <v>19</v>
      </c>
      <c r="BI23" s="9" t="n">
        <v>17</v>
      </c>
    </row>
    <row r="24" customFormat="false" ht="12.75" hidden="false" customHeight="false" outlineLevel="0" collapsed="false">
      <c r="B24" s="25" t="n">
        <f aca="false">23-C24</f>
        <v>17</v>
      </c>
      <c r="C24" s="26" t="n">
        <v>6</v>
      </c>
      <c r="D24" s="26" t="n">
        <v>46</v>
      </c>
      <c r="E24" s="7" t="n">
        <v>1</v>
      </c>
      <c r="J24" s="7" t="n">
        <v>1</v>
      </c>
      <c r="L24" s="24"/>
      <c r="O24" s="42" t="s">
        <v>73</v>
      </c>
      <c r="P24" s="42" t="n">
        <v>7</v>
      </c>
      <c r="Q24" s="42" t="s">
        <v>72</v>
      </c>
      <c r="R24" s="42" t="s">
        <v>74</v>
      </c>
      <c r="S24" s="42" t="n">
        <v>1</v>
      </c>
      <c r="T24" s="42" t="n">
        <v>2.64</v>
      </c>
      <c r="U24" s="42" t="s">
        <v>75</v>
      </c>
      <c r="V24" s="42" t="n">
        <v>47</v>
      </c>
      <c r="W24" s="42" t="s">
        <v>53</v>
      </c>
      <c r="X24" s="42" t="s">
        <v>94</v>
      </c>
      <c r="Y24" s="42" t="n">
        <v>1</v>
      </c>
      <c r="Z24" s="26"/>
      <c r="AB24" s="0" t="s">
        <v>83</v>
      </c>
      <c r="AC24" s="0" t="n">
        <v>14</v>
      </c>
      <c r="AD24" s="0" t="s">
        <v>81</v>
      </c>
      <c r="AE24" s="0" t="s">
        <v>68</v>
      </c>
      <c r="AF24" s="0" t="s">
        <v>53</v>
      </c>
      <c r="AG24" s="0" t="n">
        <v>10</v>
      </c>
      <c r="AH24" s="0" t="s">
        <v>80</v>
      </c>
      <c r="AI24" s="0" t="s">
        <v>98</v>
      </c>
      <c r="AJ24" s="0" t="n">
        <v>3.81</v>
      </c>
      <c r="AL24" s="40" t="n">
        <v>2</v>
      </c>
      <c r="AM24" s="0" t="s">
        <v>159</v>
      </c>
      <c r="AN24" s="0" t="s">
        <v>70</v>
      </c>
      <c r="AO24" s="0" t="s">
        <v>124</v>
      </c>
      <c r="AR24" s="7" t="n">
        <v>14</v>
      </c>
      <c r="AS24" s="7" t="n">
        <v>75</v>
      </c>
      <c r="AT24" s="7" t="n">
        <v>9.56</v>
      </c>
      <c r="AU24" s="7" t="n">
        <v>0.169998</v>
      </c>
      <c r="AV24" s="7" t="n">
        <v>0.062617</v>
      </c>
      <c r="AW24" s="7" t="n">
        <v>0.011229</v>
      </c>
      <c r="AX24" s="7"/>
      <c r="AY24" s="7" t="n">
        <f aca="false">AR24+2</f>
        <v>16</v>
      </c>
      <c r="AZ24" s="7" t="n">
        <f aca="false">IF(AS24&lt;21,AS24+3,AS24)</f>
        <v>75</v>
      </c>
      <c r="BA24" s="7"/>
      <c r="BB24" s="0" t="s">
        <v>56</v>
      </c>
      <c r="BE24" s="41" t="n">
        <v>18</v>
      </c>
      <c r="BF24" s="7" t="n">
        <v>15</v>
      </c>
      <c r="BH24" s="7" t="n">
        <v>20</v>
      </c>
      <c r="BI24" s="9" t="n">
        <v>18</v>
      </c>
    </row>
    <row r="25" customFormat="false" ht="12.75" hidden="false" customHeight="false" outlineLevel="0" collapsed="false">
      <c r="B25" s="25" t="n">
        <f aca="false">23-C25</f>
        <v>17</v>
      </c>
      <c r="C25" s="7" t="n">
        <v>6</v>
      </c>
      <c r="D25" s="7" t="n">
        <v>47</v>
      </c>
      <c r="J25" s="7" t="n">
        <v>1</v>
      </c>
      <c r="K25" s="7" t="n">
        <v>1</v>
      </c>
      <c r="L25" s="24"/>
      <c r="O25" s="42" t="s">
        <v>97</v>
      </c>
      <c r="P25" s="42" t="n">
        <v>8</v>
      </c>
      <c r="Q25" s="42" t="s">
        <v>83</v>
      </c>
      <c r="R25" s="42" t="s">
        <v>148</v>
      </c>
      <c r="S25" s="42" t="n">
        <v>1</v>
      </c>
      <c r="T25" s="42" t="n">
        <v>3.41</v>
      </c>
      <c r="U25" s="42" t="s">
        <v>75</v>
      </c>
      <c r="V25" s="42" t="n">
        <v>47</v>
      </c>
      <c r="W25" s="42" t="s">
        <v>70</v>
      </c>
      <c r="X25" s="42" t="s">
        <v>94</v>
      </c>
      <c r="Y25" s="42" t="n">
        <v>1</v>
      </c>
      <c r="Z25" s="26" t="n">
        <v>1</v>
      </c>
      <c r="AB25" s="0" t="s">
        <v>72</v>
      </c>
      <c r="AC25" s="0" t="n">
        <v>4</v>
      </c>
      <c r="AD25" s="0" t="s">
        <v>81</v>
      </c>
      <c r="AE25" s="0" t="s">
        <v>115</v>
      </c>
      <c r="AF25" s="0" t="s">
        <v>53</v>
      </c>
      <c r="AG25" s="0" t="n">
        <v>57</v>
      </c>
      <c r="AH25" s="0" t="s">
        <v>116</v>
      </c>
      <c r="AI25" s="0" t="s">
        <v>112</v>
      </c>
      <c r="AJ25" s="0" t="n">
        <v>3.73</v>
      </c>
      <c r="AL25" s="40" t="n">
        <v>2</v>
      </c>
      <c r="AM25" s="0" t="s">
        <v>160</v>
      </c>
      <c r="AN25" s="0" t="s">
        <v>83</v>
      </c>
      <c r="AO25" s="0" t="s">
        <v>54</v>
      </c>
      <c r="AR25" s="7" t="n">
        <v>5</v>
      </c>
      <c r="AS25" s="7" t="n">
        <v>43</v>
      </c>
      <c r="AT25" s="7" t="n">
        <v>9.34</v>
      </c>
      <c r="AU25" s="7" t="n">
        <v>0.19114</v>
      </c>
      <c r="AV25" s="7" t="n">
        <v>0.073448</v>
      </c>
      <c r="AW25" s="7" t="n">
        <v>0.012607</v>
      </c>
      <c r="AX25" s="7"/>
      <c r="AY25" s="7" t="n">
        <f aca="false">AR25+2</f>
        <v>7</v>
      </c>
      <c r="AZ25" s="7" t="n">
        <f aca="false">IF(AS25&lt;21,AS25+3,AS25)</f>
        <v>43</v>
      </c>
      <c r="BA25" s="7"/>
      <c r="BB25" s="0" t="n">
        <v>19</v>
      </c>
      <c r="BC25" s="0" t="n">
        <v>0.6912603</v>
      </c>
      <c r="BE25" s="41" t="n">
        <v>19</v>
      </c>
      <c r="BF25" s="7" t="n">
        <v>16</v>
      </c>
      <c r="BH25" s="7" t="n">
        <v>21</v>
      </c>
      <c r="BI25" s="9" t="n">
        <v>19</v>
      </c>
    </row>
    <row r="26" customFormat="false" ht="12.75" hidden="false" customHeight="false" outlineLevel="0" collapsed="false">
      <c r="B26" s="25" t="n">
        <f aca="false">23-C26</f>
        <v>17</v>
      </c>
      <c r="C26" s="7" t="n">
        <v>6</v>
      </c>
      <c r="D26" s="7" t="n">
        <v>50</v>
      </c>
      <c r="J26" s="7" t="n">
        <v>1</v>
      </c>
      <c r="K26" s="7" t="n">
        <v>1</v>
      </c>
      <c r="L26" s="24"/>
      <c r="O26" s="7" t="s">
        <v>73</v>
      </c>
      <c r="P26" s="7" t="n">
        <v>13</v>
      </c>
      <c r="Q26" s="7" t="s">
        <v>72</v>
      </c>
      <c r="R26" s="7" t="s">
        <v>92</v>
      </c>
      <c r="S26" s="7" t="n">
        <v>1</v>
      </c>
      <c r="T26" s="7" t="n">
        <v>3.46</v>
      </c>
      <c r="U26" s="7" t="s">
        <v>75</v>
      </c>
      <c r="V26" s="7" t="n">
        <v>2</v>
      </c>
      <c r="W26" s="7" t="s">
        <v>70</v>
      </c>
      <c r="X26" s="31" t="s">
        <v>94</v>
      </c>
      <c r="Y26" s="7" t="n">
        <v>1</v>
      </c>
      <c r="Z26" s="7" t="n">
        <v>1</v>
      </c>
      <c r="AB26" s="0" t="s">
        <v>72</v>
      </c>
      <c r="AC26" s="0" t="n">
        <v>13</v>
      </c>
      <c r="AD26" s="0" t="s">
        <v>73</v>
      </c>
      <c r="AE26" s="0" t="s">
        <v>92</v>
      </c>
      <c r="AF26" s="0" t="s">
        <v>70</v>
      </c>
      <c r="AG26" s="0" t="n">
        <v>2</v>
      </c>
      <c r="AH26" s="0" t="s">
        <v>75</v>
      </c>
      <c r="AI26" s="0" t="s">
        <v>94</v>
      </c>
      <c r="AJ26" s="0" t="n">
        <v>3.46</v>
      </c>
      <c r="AL26" s="40" t="n">
        <v>2</v>
      </c>
      <c r="AM26" s="0" t="s">
        <v>160</v>
      </c>
      <c r="AN26" s="0" t="s">
        <v>83</v>
      </c>
      <c r="AO26" s="0" t="s">
        <v>77</v>
      </c>
      <c r="AR26" s="7" t="n">
        <v>5</v>
      </c>
      <c r="AS26" s="7" t="n">
        <v>2</v>
      </c>
      <c r="AT26" s="7" t="n">
        <v>9.2</v>
      </c>
      <c r="AU26" s="7" t="n">
        <v>0.252212</v>
      </c>
      <c r="AV26" s="7" t="n">
        <v>0.088929</v>
      </c>
      <c r="AW26" s="7" t="n">
        <v>0.017752</v>
      </c>
      <c r="AX26" s="7"/>
      <c r="AY26" s="7" t="n">
        <f aca="false">AR26+2</f>
        <v>7</v>
      </c>
      <c r="AZ26" s="7" t="n">
        <f aca="false">IF(AS26&lt;21,AS26+3,AS26)</f>
        <v>5</v>
      </c>
      <c r="BA26" s="7"/>
      <c r="BB26" s="0" t="n">
        <v>66</v>
      </c>
      <c r="BC26" s="0" t="n">
        <v>0.71481645</v>
      </c>
      <c r="BE26" s="41" t="n">
        <v>20</v>
      </c>
      <c r="BF26" s="7" t="n">
        <v>17</v>
      </c>
      <c r="BH26" s="7" t="n">
        <v>22</v>
      </c>
      <c r="BI26" s="9"/>
    </row>
    <row r="27" customFormat="false" ht="12.75" hidden="false" customHeight="false" outlineLevel="0" collapsed="false">
      <c r="B27" s="25" t="n">
        <f aca="false">23-C27</f>
        <v>16</v>
      </c>
      <c r="C27" s="42" t="n">
        <v>7</v>
      </c>
      <c r="D27" s="42" t="n">
        <v>47</v>
      </c>
      <c r="F27" s="7" t="n">
        <v>1</v>
      </c>
      <c r="G27" s="7" t="n">
        <v>1</v>
      </c>
      <c r="H27" s="7" t="n">
        <v>1</v>
      </c>
      <c r="I27" s="7" t="n">
        <v>1</v>
      </c>
      <c r="J27" s="7" t="n">
        <v>1</v>
      </c>
      <c r="L27" s="24"/>
      <c r="O27" s="7" t="s">
        <v>81</v>
      </c>
      <c r="P27" s="7" t="n">
        <v>14</v>
      </c>
      <c r="Q27" s="7" t="s">
        <v>83</v>
      </c>
      <c r="R27" s="7" t="s">
        <v>68</v>
      </c>
      <c r="S27" s="7" t="n">
        <v>1</v>
      </c>
      <c r="T27" s="7" t="n">
        <v>2.89</v>
      </c>
      <c r="U27" s="7" t="s">
        <v>80</v>
      </c>
      <c r="V27" s="7" t="n">
        <v>10</v>
      </c>
      <c r="W27" s="7" t="s">
        <v>53</v>
      </c>
      <c r="X27" s="31" t="s">
        <v>86</v>
      </c>
      <c r="Y27" s="7" t="n">
        <v>1</v>
      </c>
      <c r="Z27" s="7" t="n">
        <v>1</v>
      </c>
      <c r="AB27" s="0" t="s">
        <v>83</v>
      </c>
      <c r="AC27" s="0" t="n">
        <v>6</v>
      </c>
      <c r="AD27" s="0" t="s">
        <v>81</v>
      </c>
      <c r="AE27" s="0" t="s">
        <v>82</v>
      </c>
      <c r="AF27" s="0" t="s">
        <v>70</v>
      </c>
      <c r="AG27" s="0" t="n">
        <v>47</v>
      </c>
      <c r="AH27" s="0" t="s">
        <v>75</v>
      </c>
      <c r="AI27" s="0" t="s">
        <v>71</v>
      </c>
      <c r="AJ27" s="0" t="n">
        <v>3.85</v>
      </c>
      <c r="AL27" s="40" t="n">
        <v>2</v>
      </c>
      <c r="AM27" s="0" t="s">
        <v>161</v>
      </c>
      <c r="AN27" s="0" t="s">
        <v>83</v>
      </c>
      <c r="AO27" s="0" t="s">
        <v>82</v>
      </c>
      <c r="AR27" s="7" t="n">
        <v>14</v>
      </c>
      <c r="AS27" s="7" t="n">
        <v>28</v>
      </c>
      <c r="AT27" s="7" t="n">
        <v>9</v>
      </c>
      <c r="AU27" s="7" t="n">
        <v>0.278892</v>
      </c>
      <c r="AV27" s="7" t="n">
        <v>0.096853</v>
      </c>
      <c r="AW27" s="7" t="n">
        <v>0.020217</v>
      </c>
      <c r="AX27" s="7"/>
      <c r="AY27" s="7" t="n">
        <f aca="false">AR27+2</f>
        <v>16</v>
      </c>
      <c r="AZ27" s="7" t="n">
        <f aca="false">IF(AS27&lt;21,AS27+3,AS27)</f>
        <v>28</v>
      </c>
      <c r="BA27" s="7"/>
      <c r="BB27" s="0" t="n">
        <v>17</v>
      </c>
      <c r="BC27" s="0" t="n">
        <v>0.7618064</v>
      </c>
      <c r="BE27" s="41" t="n">
        <v>21</v>
      </c>
      <c r="BF27" s="7" t="n">
        <v>21</v>
      </c>
      <c r="BH27" s="7" t="n">
        <v>23</v>
      </c>
      <c r="BI27" s="9"/>
    </row>
    <row r="28" customFormat="false" ht="12.75" hidden="false" customHeight="false" outlineLevel="0" collapsed="false">
      <c r="B28" s="25" t="n">
        <f aca="false">23-C28</f>
        <v>15</v>
      </c>
      <c r="C28" s="42" t="n">
        <v>8</v>
      </c>
      <c r="D28" s="42" t="n">
        <v>47</v>
      </c>
      <c r="E28" s="7" t="n">
        <v>1</v>
      </c>
      <c r="G28" s="7" t="n">
        <v>1</v>
      </c>
      <c r="H28" s="7" t="n">
        <v>1</v>
      </c>
      <c r="I28" s="7" t="n">
        <v>1</v>
      </c>
      <c r="J28" s="7" t="n">
        <v>1</v>
      </c>
      <c r="L28" s="24"/>
      <c r="O28" s="7" t="s">
        <v>81</v>
      </c>
      <c r="P28" s="7" t="n">
        <v>14</v>
      </c>
      <c r="Q28" s="7" t="s">
        <v>83</v>
      </c>
      <c r="R28" s="7" t="s">
        <v>92</v>
      </c>
      <c r="S28" s="7" t="n">
        <v>1</v>
      </c>
      <c r="T28" s="7" t="n">
        <v>2.84</v>
      </c>
      <c r="U28" s="7" t="s">
        <v>80</v>
      </c>
      <c r="V28" s="7" t="n">
        <v>10</v>
      </c>
      <c r="W28" s="7" t="s">
        <v>53</v>
      </c>
      <c r="X28" s="31" t="s">
        <v>96</v>
      </c>
      <c r="Y28" s="7" t="n">
        <v>1</v>
      </c>
      <c r="AB28" s="0" t="s">
        <v>83</v>
      </c>
      <c r="AC28" s="0" t="n">
        <v>14</v>
      </c>
      <c r="AD28" s="0" t="s">
        <v>81</v>
      </c>
      <c r="AE28" s="0" t="s">
        <v>123</v>
      </c>
      <c r="AF28" s="0" t="s">
        <v>53</v>
      </c>
      <c r="AG28" s="0" t="n">
        <v>44</v>
      </c>
      <c r="AH28" s="0" t="s">
        <v>162</v>
      </c>
      <c r="AI28" s="0" t="s">
        <v>163</v>
      </c>
      <c r="AJ28" s="0" t="n">
        <v>3.59</v>
      </c>
      <c r="AL28" s="40" t="n">
        <v>3</v>
      </c>
      <c r="AM28" s="0" t="s">
        <v>164</v>
      </c>
      <c r="AN28" s="0" t="s">
        <v>53</v>
      </c>
      <c r="AO28" s="0" t="s">
        <v>124</v>
      </c>
      <c r="AR28" s="7" t="n">
        <v>14</v>
      </c>
      <c r="AS28" s="7" t="n">
        <v>10</v>
      </c>
      <c r="AT28" s="7" t="n">
        <v>8.9</v>
      </c>
      <c r="AU28" s="7" t="n">
        <v>0.306127</v>
      </c>
      <c r="AV28" s="7" t="n">
        <v>0.099893</v>
      </c>
      <c r="AW28" s="7" t="n">
        <v>0.023175</v>
      </c>
      <c r="AX28" s="7"/>
      <c r="AY28" s="7" t="n">
        <f aca="false">AR28+2</f>
        <v>16</v>
      </c>
      <c r="AZ28" s="7" t="n">
        <f aca="false">IF(AS28&lt;21,AS28+3,AS28)</f>
        <v>13</v>
      </c>
      <c r="BA28" s="7"/>
      <c r="BB28" s="0" t="n">
        <v>69</v>
      </c>
      <c r="BC28" s="0" t="n">
        <v>0.80109984</v>
      </c>
      <c r="BE28" s="41" t="n">
        <v>22</v>
      </c>
      <c r="BF28" s="7" t="n">
        <v>22</v>
      </c>
      <c r="BH28" s="7" t="n">
        <v>24</v>
      </c>
      <c r="BI28" s="9"/>
    </row>
    <row r="29" customFormat="false" ht="12.75" hidden="false" customHeight="false" outlineLevel="0" collapsed="false">
      <c r="B29" s="25" t="n">
        <f aca="false">23-C29</f>
        <v>11</v>
      </c>
      <c r="C29" s="7" t="n">
        <v>12</v>
      </c>
      <c r="D29" s="7" t="n">
        <v>2</v>
      </c>
      <c r="J29" s="7" t="n">
        <v>1</v>
      </c>
      <c r="L29" s="24"/>
      <c r="O29" s="7" t="s">
        <v>81</v>
      </c>
      <c r="P29" s="7" t="n">
        <v>14</v>
      </c>
      <c r="Q29" s="7" t="s">
        <v>72</v>
      </c>
      <c r="R29" s="7" t="s">
        <v>68</v>
      </c>
      <c r="S29" s="7" t="n">
        <v>1</v>
      </c>
      <c r="T29" s="7" t="n">
        <v>3.05</v>
      </c>
      <c r="U29" s="7" t="s">
        <v>80</v>
      </c>
      <c r="V29" s="7" t="n">
        <v>10</v>
      </c>
      <c r="W29" s="7" t="s">
        <v>70</v>
      </c>
      <c r="X29" s="31" t="s">
        <v>86</v>
      </c>
      <c r="Y29" s="7" t="n">
        <v>1</v>
      </c>
      <c r="Z29" s="7" t="n">
        <v>1</v>
      </c>
      <c r="AB29" s="0" t="s">
        <v>83</v>
      </c>
      <c r="AC29" s="0" t="n">
        <v>5</v>
      </c>
      <c r="AD29" s="0" t="s">
        <v>73</v>
      </c>
      <c r="AE29" s="0" t="s">
        <v>68</v>
      </c>
      <c r="AF29" s="0" t="s">
        <v>70</v>
      </c>
      <c r="AG29" s="0" t="n">
        <v>54</v>
      </c>
      <c r="AH29" s="0" t="s">
        <v>109</v>
      </c>
      <c r="AI29" s="0" t="s">
        <v>122</v>
      </c>
      <c r="AJ29" s="0" t="n">
        <v>2.98</v>
      </c>
      <c r="AL29" s="40" t="n">
        <v>3</v>
      </c>
      <c r="AM29" s="0" t="s">
        <v>164</v>
      </c>
      <c r="AN29" s="0" t="s">
        <v>53</v>
      </c>
      <c r="AO29" s="0" t="s">
        <v>91</v>
      </c>
      <c r="AR29" s="7" t="n">
        <v>14</v>
      </c>
      <c r="AS29" s="7" t="n">
        <v>73</v>
      </c>
      <c r="AT29" s="7" t="n">
        <v>8.61</v>
      </c>
      <c r="AU29" s="7" t="n">
        <v>0.28417</v>
      </c>
      <c r="AV29" s="7" t="n">
        <v>0.094796</v>
      </c>
      <c r="AW29" s="7" t="n">
        <v>0.021982</v>
      </c>
      <c r="AX29" s="7"/>
      <c r="AY29" s="7" t="n">
        <f aca="false">AR29+2</f>
        <v>16</v>
      </c>
      <c r="AZ29" s="7" t="n">
        <f aca="false">IF(AS29&lt;21,AS29+3,AS29)</f>
        <v>73</v>
      </c>
      <c r="BA29" s="7"/>
      <c r="BB29" s="0" t="n">
        <v>27</v>
      </c>
      <c r="BC29" s="0" t="n">
        <v>0.86423707</v>
      </c>
      <c r="BE29" s="41" t="n">
        <v>23</v>
      </c>
      <c r="BF29" s="7" t="n">
        <v>23</v>
      </c>
      <c r="BH29" s="7" t="n">
        <v>25</v>
      </c>
      <c r="BI29" s="9"/>
    </row>
    <row r="30" customFormat="false" ht="12.75" hidden="false" customHeight="false" outlineLevel="0" collapsed="false">
      <c r="B30" s="25" t="n">
        <f aca="false">23-C30</f>
        <v>10</v>
      </c>
      <c r="C30" s="7" t="n">
        <v>13</v>
      </c>
      <c r="D30" s="7" t="n">
        <v>2</v>
      </c>
      <c r="E30" s="28"/>
      <c r="F30" s="28"/>
      <c r="G30" s="28"/>
      <c r="H30" s="28" t="n">
        <v>1</v>
      </c>
      <c r="I30" s="28"/>
      <c r="J30" s="28" t="n">
        <v>1</v>
      </c>
      <c r="K30" s="28"/>
      <c r="L30" s="24"/>
      <c r="O30" s="7" t="s">
        <v>81</v>
      </c>
      <c r="P30" s="7" t="n">
        <v>14</v>
      </c>
      <c r="Q30" s="7" t="s">
        <v>72</v>
      </c>
      <c r="R30" s="7" t="s">
        <v>92</v>
      </c>
      <c r="S30" s="7" t="n">
        <v>1</v>
      </c>
      <c r="T30" s="7" t="n">
        <v>2.85</v>
      </c>
      <c r="U30" s="7" t="s">
        <v>80</v>
      </c>
      <c r="V30" s="7" t="n">
        <v>10</v>
      </c>
      <c r="W30" s="7" t="s">
        <v>70</v>
      </c>
      <c r="X30" s="31" t="s">
        <v>96</v>
      </c>
      <c r="Y30" s="7" t="n">
        <v>1</v>
      </c>
      <c r="AB30" s="0" t="s">
        <v>83</v>
      </c>
      <c r="AC30" s="0" t="n">
        <v>5</v>
      </c>
      <c r="AD30" s="0" t="s">
        <v>73</v>
      </c>
      <c r="AE30" s="0" t="s">
        <v>92</v>
      </c>
      <c r="AF30" s="0" t="s">
        <v>70</v>
      </c>
      <c r="AG30" s="0" t="n">
        <v>62</v>
      </c>
      <c r="AH30" s="0" t="s">
        <v>88</v>
      </c>
      <c r="AI30" s="0" t="s">
        <v>101</v>
      </c>
      <c r="AJ30" s="0" t="n">
        <v>3.51</v>
      </c>
      <c r="AL30" s="40" t="n">
        <v>3</v>
      </c>
      <c r="AM30" s="0" t="s">
        <v>151</v>
      </c>
      <c r="AN30" s="0" t="s">
        <v>83</v>
      </c>
      <c r="AO30" s="43" t="s">
        <v>54</v>
      </c>
      <c r="AR30" s="7" t="n">
        <v>14</v>
      </c>
      <c r="AS30" s="7" t="n">
        <v>55</v>
      </c>
      <c r="AT30" s="7" t="n">
        <v>8.56</v>
      </c>
      <c r="AU30" s="7" t="n">
        <v>0.272748</v>
      </c>
      <c r="AV30" s="7" t="n">
        <v>0.093629</v>
      </c>
      <c r="AW30" s="7" t="n">
        <v>0.020921</v>
      </c>
      <c r="AX30" s="7"/>
      <c r="AY30" s="7" t="n">
        <f aca="false">AR30+2</f>
        <v>16</v>
      </c>
      <c r="AZ30" s="7" t="n">
        <f aca="false">IF(AS30&lt;21,AS30+3,AS30)</f>
        <v>55</v>
      </c>
      <c r="BA30" s="7"/>
      <c r="BB30" s="0" t="n">
        <v>72</v>
      </c>
      <c r="BC30" s="0" t="n">
        <v>0.97783077</v>
      </c>
      <c r="BE30" s="41" t="n">
        <v>24</v>
      </c>
      <c r="BF30" s="7" t="n">
        <v>24</v>
      </c>
      <c r="BH30" s="7"/>
      <c r="BI30" s="9"/>
    </row>
    <row r="31" customFormat="false" ht="12.75" hidden="false" customHeight="false" outlineLevel="0" collapsed="false">
      <c r="B31" s="25" t="n">
        <f aca="false">23-C31</f>
        <v>10</v>
      </c>
      <c r="C31" s="7" t="n">
        <v>13</v>
      </c>
      <c r="D31" s="7" t="n">
        <v>4</v>
      </c>
      <c r="E31" s="28"/>
      <c r="F31" s="28"/>
      <c r="G31" s="28"/>
      <c r="H31" s="28"/>
      <c r="I31" s="28"/>
      <c r="J31" s="28" t="n">
        <v>1</v>
      </c>
      <c r="K31" s="28" t="n">
        <v>1</v>
      </c>
      <c r="L31" s="24"/>
      <c r="O31" s="7" t="s">
        <v>81</v>
      </c>
      <c r="P31" s="7" t="n">
        <v>14</v>
      </c>
      <c r="Q31" s="7" t="s">
        <v>72</v>
      </c>
      <c r="R31" s="7" t="s">
        <v>123</v>
      </c>
      <c r="S31" s="7" t="n">
        <v>1</v>
      </c>
      <c r="T31" s="7" t="n">
        <v>3.41</v>
      </c>
      <c r="U31" s="7" t="s">
        <v>162</v>
      </c>
      <c r="V31" s="7" t="n">
        <v>44</v>
      </c>
      <c r="W31" s="7" t="s">
        <v>70</v>
      </c>
      <c r="X31" s="31" t="s">
        <v>165</v>
      </c>
      <c r="Y31" s="7" t="n">
        <v>1</v>
      </c>
      <c r="Z31" s="7" t="n">
        <v>1</v>
      </c>
      <c r="AB31" s="0" t="s">
        <v>83</v>
      </c>
      <c r="AC31" s="0" t="n">
        <v>6</v>
      </c>
      <c r="AD31" s="0" t="s">
        <v>81</v>
      </c>
      <c r="AE31" s="0" t="s">
        <v>92</v>
      </c>
      <c r="AF31" s="0" t="s">
        <v>70</v>
      </c>
      <c r="AG31" s="0" t="n">
        <v>50</v>
      </c>
      <c r="AH31" s="0" t="s">
        <v>109</v>
      </c>
      <c r="AI31" s="0" t="s">
        <v>124</v>
      </c>
      <c r="AJ31" s="0" t="n">
        <v>3.76</v>
      </c>
      <c r="AL31" s="40" t="n">
        <v>4</v>
      </c>
      <c r="AM31" s="0" t="s">
        <v>144</v>
      </c>
      <c r="AN31" s="0" t="s">
        <v>53</v>
      </c>
      <c r="AO31" s="0" t="s">
        <v>124</v>
      </c>
      <c r="AR31" s="7" t="n">
        <v>5</v>
      </c>
      <c r="AS31" s="7" t="n">
        <v>1</v>
      </c>
      <c r="AT31" s="7" t="n">
        <v>8.54</v>
      </c>
      <c r="AU31" s="7" t="n">
        <v>0.126212</v>
      </c>
      <c r="AV31" s="7" t="n">
        <v>0.059871</v>
      </c>
      <c r="AW31" s="7" t="n">
        <v>0.007771</v>
      </c>
      <c r="AX31" s="7"/>
      <c r="AY31" s="7" t="n">
        <f aca="false">AR31+2</f>
        <v>7</v>
      </c>
      <c r="AZ31" s="7" t="n">
        <f aca="false">IF(AS31&lt;21,AS31+3,AS31)</f>
        <v>4</v>
      </c>
      <c r="BA31" s="7"/>
      <c r="BB31" s="0" t="n">
        <v>65</v>
      </c>
      <c r="BC31" s="0" t="n">
        <v>1.1046579</v>
      </c>
      <c r="BE31" s="41" t="n">
        <v>25</v>
      </c>
      <c r="BF31" s="7" t="n">
        <v>25</v>
      </c>
      <c r="BH31" s="7"/>
      <c r="BI31" s="9"/>
    </row>
    <row r="32" customFormat="false" ht="12.75" hidden="false" customHeight="false" outlineLevel="0" collapsed="false">
      <c r="B32" s="25" t="n">
        <f aca="false">23-C33</f>
        <v>9</v>
      </c>
      <c r="C32" s="7" t="n">
        <v>14</v>
      </c>
      <c r="D32" s="7" t="n">
        <v>6</v>
      </c>
      <c r="E32" s="28"/>
      <c r="F32" s="28"/>
      <c r="G32" s="28"/>
      <c r="H32" s="28"/>
      <c r="I32" s="28"/>
      <c r="J32" s="28" t="n">
        <v>1</v>
      </c>
      <c r="K32" s="28"/>
      <c r="L32" s="24"/>
      <c r="O32" s="42" t="s">
        <v>73</v>
      </c>
      <c r="P32" s="42" t="n">
        <v>20</v>
      </c>
      <c r="Q32" s="42" t="s">
        <v>83</v>
      </c>
      <c r="R32" s="42" t="s">
        <v>166</v>
      </c>
      <c r="S32" s="42" t="n">
        <v>1</v>
      </c>
      <c r="T32" s="42" t="n">
        <v>2.97</v>
      </c>
      <c r="U32" s="42" t="s">
        <v>80</v>
      </c>
      <c r="V32" s="42" t="n">
        <v>58</v>
      </c>
      <c r="W32" s="42" t="s">
        <v>53</v>
      </c>
      <c r="X32" s="42" t="s">
        <v>150</v>
      </c>
      <c r="Y32" s="42" t="n">
        <v>1</v>
      </c>
      <c r="Z32" s="26" t="n">
        <v>1</v>
      </c>
      <c r="AB32" s="0" t="s">
        <v>72</v>
      </c>
      <c r="AC32" s="0" t="n">
        <v>5</v>
      </c>
      <c r="AD32" s="0" t="s">
        <v>73</v>
      </c>
      <c r="AE32" s="0" t="s">
        <v>119</v>
      </c>
      <c r="AF32" s="0" t="s">
        <v>53</v>
      </c>
      <c r="AG32" s="0" t="n">
        <v>58</v>
      </c>
      <c r="AH32" s="0" t="s">
        <v>80</v>
      </c>
      <c r="AI32" s="0" t="s">
        <v>98</v>
      </c>
      <c r="AJ32" s="0" t="n">
        <v>3.8</v>
      </c>
      <c r="AL32" s="40" t="n">
        <v>4</v>
      </c>
      <c r="AM32" s="0" t="s">
        <v>144</v>
      </c>
      <c r="AN32" s="0" t="s">
        <v>53</v>
      </c>
      <c r="AO32" s="0" t="s">
        <v>91</v>
      </c>
      <c r="AR32" s="7" t="n">
        <v>14</v>
      </c>
      <c r="AS32" s="7" t="n">
        <v>5</v>
      </c>
      <c r="AT32" s="7" t="n">
        <v>8.44</v>
      </c>
      <c r="AU32" s="7" t="n">
        <v>0.252286</v>
      </c>
      <c r="AV32" s="7" t="n">
        <v>0.083182</v>
      </c>
      <c r="AW32" s="7" t="n">
        <v>0.020038</v>
      </c>
      <c r="AX32" s="7"/>
      <c r="AY32" s="7" t="n">
        <f aca="false">AR32+2</f>
        <v>16</v>
      </c>
      <c r="AZ32" s="7" t="n">
        <f aca="false">IF(AS32&lt;21,AS32+3,AS32)</f>
        <v>8</v>
      </c>
      <c r="BA32" s="7"/>
      <c r="BB32" s="0" t="n">
        <v>16</v>
      </c>
      <c r="BC32" s="0" t="n">
        <v>1.1054448</v>
      </c>
      <c r="BE32" s="41" t="n">
        <v>26</v>
      </c>
      <c r="BF32" s="7" t="n">
        <v>26</v>
      </c>
      <c r="BH32" s="7"/>
      <c r="BI32" s="9"/>
    </row>
    <row r="33" customFormat="false" ht="12.75" hidden="false" customHeight="false" outlineLevel="0" collapsed="false">
      <c r="B33" s="25" t="n">
        <f aca="false">23-C34</f>
        <v>9</v>
      </c>
      <c r="C33" s="7" t="n">
        <v>14</v>
      </c>
      <c r="D33" s="7" t="n">
        <v>10</v>
      </c>
      <c r="E33" s="28" t="n">
        <v>1</v>
      </c>
      <c r="F33" s="28"/>
      <c r="G33" s="28"/>
      <c r="H33" s="28" t="n">
        <v>1</v>
      </c>
      <c r="I33" s="28"/>
      <c r="J33" s="28" t="n">
        <v>1</v>
      </c>
      <c r="K33" s="28"/>
      <c r="L33" s="24"/>
      <c r="O33" s="7" t="s">
        <v>67</v>
      </c>
      <c r="P33" s="7" t="n">
        <v>21</v>
      </c>
      <c r="Q33" s="7" t="s">
        <v>83</v>
      </c>
      <c r="R33" s="7" t="s">
        <v>113</v>
      </c>
      <c r="S33" s="7" t="n">
        <v>1</v>
      </c>
      <c r="T33" s="7" t="n">
        <v>3.33</v>
      </c>
      <c r="U33" s="7" t="s">
        <v>80</v>
      </c>
      <c r="V33" s="7" t="n">
        <v>58</v>
      </c>
      <c r="W33" s="7" t="s">
        <v>53</v>
      </c>
      <c r="X33" s="31" t="s">
        <v>167</v>
      </c>
      <c r="Y33" s="7" t="n">
        <v>1</v>
      </c>
      <c r="Z33" s="7" t="n">
        <v>1</v>
      </c>
      <c r="AB33" s="0" t="s">
        <v>83</v>
      </c>
      <c r="AC33" s="0" t="n">
        <v>15</v>
      </c>
      <c r="AD33" s="0" t="s">
        <v>81</v>
      </c>
      <c r="AE33" s="0" t="s">
        <v>92</v>
      </c>
      <c r="AF33" s="0" t="s">
        <v>53</v>
      </c>
      <c r="AG33" s="0" t="n">
        <v>44</v>
      </c>
      <c r="AH33" s="0" t="s">
        <v>162</v>
      </c>
      <c r="AI33" s="0" t="s">
        <v>163</v>
      </c>
      <c r="AJ33" s="0" t="n">
        <v>3.75</v>
      </c>
      <c r="AL33" s="40" t="n">
        <v>4</v>
      </c>
      <c r="AM33" s="0" t="s">
        <v>144</v>
      </c>
      <c r="AN33" s="0" t="s">
        <v>53</v>
      </c>
      <c r="AO33" s="0" t="s">
        <v>95</v>
      </c>
      <c r="AP33" s="7"/>
      <c r="AR33" s="7" t="n">
        <v>9</v>
      </c>
      <c r="AS33" s="7" t="n">
        <v>44</v>
      </c>
      <c r="AT33" s="7" t="n">
        <v>8.41</v>
      </c>
      <c r="AU33" s="7" t="n">
        <v>0.212508</v>
      </c>
      <c r="AV33" s="7" t="n">
        <v>0.064892</v>
      </c>
      <c r="AW33" s="7" t="n">
        <v>0.017549</v>
      </c>
      <c r="AX33" s="7"/>
      <c r="AY33" s="7" t="n">
        <f aca="false">AR33+2</f>
        <v>11</v>
      </c>
      <c r="AZ33" s="7" t="n">
        <f aca="false">IF(AS33&lt;21,AS33+3,AS33)</f>
        <v>44</v>
      </c>
      <c r="BA33" s="7"/>
      <c r="BB33" s="0" t="n">
        <v>73</v>
      </c>
      <c r="BC33" s="0" t="n">
        <v>1.1254205</v>
      </c>
      <c r="BE33" s="41" t="n">
        <v>27</v>
      </c>
      <c r="BF33" s="7" t="n">
        <v>27</v>
      </c>
      <c r="BH33" s="7"/>
      <c r="BI33" s="9"/>
    </row>
    <row r="34" customFormat="false" ht="12.75" hidden="false" customHeight="false" outlineLevel="0" collapsed="false">
      <c r="B34" s="25" t="n">
        <f aca="false">23-C32</f>
        <v>9</v>
      </c>
      <c r="C34" s="7" t="n">
        <v>14</v>
      </c>
      <c r="D34" s="7" t="n">
        <v>44</v>
      </c>
      <c r="E34" s="28"/>
      <c r="F34" s="28"/>
      <c r="G34" s="28"/>
      <c r="H34" s="28" t="n">
        <v>1</v>
      </c>
      <c r="I34" s="28"/>
      <c r="J34" s="28" t="n">
        <v>1</v>
      </c>
      <c r="K34" s="28"/>
      <c r="L34" s="24"/>
      <c r="O34" s="7" t="s">
        <v>67</v>
      </c>
      <c r="P34" s="7" t="n">
        <v>21</v>
      </c>
      <c r="Q34" s="7" t="s">
        <v>83</v>
      </c>
      <c r="R34" s="7" t="s">
        <v>113</v>
      </c>
      <c r="S34" s="7" t="n">
        <v>1</v>
      </c>
      <c r="T34" s="7" t="n">
        <v>3.41</v>
      </c>
      <c r="U34" s="7" t="s">
        <v>80</v>
      </c>
      <c r="V34" s="7" t="n">
        <v>58</v>
      </c>
      <c r="W34" s="7" t="s">
        <v>53</v>
      </c>
      <c r="X34" s="31" t="s">
        <v>168</v>
      </c>
      <c r="Y34" s="7" t="n">
        <v>1</v>
      </c>
      <c r="AB34" s="0" t="s">
        <v>83</v>
      </c>
      <c r="AC34" s="0" t="n">
        <v>4</v>
      </c>
      <c r="AD34" s="0" t="s">
        <v>81</v>
      </c>
      <c r="AE34" s="0" t="s">
        <v>68</v>
      </c>
      <c r="AF34" s="0" t="s">
        <v>70</v>
      </c>
      <c r="AG34" s="0" t="n">
        <v>61</v>
      </c>
      <c r="AH34" s="0" t="s">
        <v>69</v>
      </c>
      <c r="AI34" s="0" t="s">
        <v>122</v>
      </c>
      <c r="AJ34" s="0" t="n">
        <v>3.62</v>
      </c>
      <c r="AL34" s="40" t="n">
        <v>4</v>
      </c>
      <c r="AM34" s="0" t="s">
        <v>144</v>
      </c>
      <c r="AN34" s="0" t="s">
        <v>53</v>
      </c>
      <c r="AO34" s="0" t="s">
        <v>99</v>
      </c>
      <c r="AR34" s="7" t="n">
        <v>14</v>
      </c>
      <c r="AS34" s="7" t="n">
        <v>59</v>
      </c>
      <c r="AT34" s="7" t="n">
        <v>8.28</v>
      </c>
      <c r="AU34" s="7" t="n">
        <v>0.160731</v>
      </c>
      <c r="AV34" s="7" t="n">
        <v>0.06133</v>
      </c>
      <c r="AW34" s="7" t="n">
        <v>0.011998</v>
      </c>
      <c r="AX34" s="7"/>
      <c r="AY34" s="7" t="n">
        <f aca="false">AR34+2</f>
        <v>16</v>
      </c>
      <c r="AZ34" s="7" t="n">
        <f aca="false">IF(AS34&lt;21,AS34+3,AS34)</f>
        <v>59</v>
      </c>
      <c r="BA34" s="7"/>
      <c r="BB34" s="0" t="n">
        <v>20</v>
      </c>
      <c r="BC34" s="0" t="n">
        <v>1.1966044</v>
      </c>
      <c r="BE34" s="41" t="n">
        <v>28</v>
      </c>
      <c r="BF34" s="7" t="n">
        <v>28</v>
      </c>
      <c r="BH34" s="7"/>
      <c r="BI34" s="9"/>
    </row>
    <row r="35" customFormat="false" ht="12.75" hidden="false" customHeight="false" outlineLevel="0" collapsed="false">
      <c r="B35" s="25" t="n">
        <f aca="false">23-C35</f>
        <v>9</v>
      </c>
      <c r="C35" s="7" t="n">
        <v>14</v>
      </c>
      <c r="D35" s="7" t="n">
        <v>51</v>
      </c>
      <c r="E35" s="28"/>
      <c r="F35" s="28"/>
      <c r="G35" s="28"/>
      <c r="H35" s="28"/>
      <c r="I35" s="28" t="n">
        <v>1</v>
      </c>
      <c r="J35" s="28" t="n">
        <v>1</v>
      </c>
      <c r="K35" s="28"/>
      <c r="L35" s="24"/>
      <c r="AB35" s="0" t="s">
        <v>83</v>
      </c>
      <c r="AC35" s="0" t="n">
        <v>5</v>
      </c>
      <c r="AD35" s="0" t="s">
        <v>73</v>
      </c>
      <c r="AE35" s="0" t="s">
        <v>68</v>
      </c>
      <c r="AF35" s="0" t="s">
        <v>70</v>
      </c>
      <c r="AG35" s="0" t="n">
        <v>55</v>
      </c>
      <c r="AH35" s="0" t="s">
        <v>88</v>
      </c>
      <c r="AI35" s="0" t="s">
        <v>71</v>
      </c>
      <c r="AJ35" s="0" t="n">
        <v>3.02</v>
      </c>
      <c r="AL35" s="40" t="n">
        <v>4</v>
      </c>
      <c r="AM35" s="0" t="s">
        <v>144</v>
      </c>
      <c r="AN35" s="0" t="s">
        <v>53</v>
      </c>
      <c r="AO35" s="0" t="s">
        <v>101</v>
      </c>
      <c r="AR35" s="7" t="n">
        <v>17</v>
      </c>
      <c r="AS35" s="7" t="n">
        <v>59</v>
      </c>
      <c r="AT35" s="7" t="n">
        <v>8.28</v>
      </c>
      <c r="AU35" s="7" t="n">
        <v>0.195013</v>
      </c>
      <c r="AV35" s="7" t="n">
        <v>0.067522</v>
      </c>
      <c r="AW35" s="7" t="n">
        <v>0.015389</v>
      </c>
      <c r="AX35" s="7"/>
      <c r="AY35" s="7" t="n">
        <f aca="false">AR35+2</f>
        <v>19</v>
      </c>
      <c r="AZ35" s="7" t="n">
        <f aca="false">IF(AS35&lt;21,AS35+3,AS35)</f>
        <v>59</v>
      </c>
      <c r="BA35" s="7"/>
      <c r="BB35" s="0" t="n">
        <v>2</v>
      </c>
      <c r="BC35" s="0" t="n">
        <v>1.2877911</v>
      </c>
      <c r="BE35" s="41" t="n">
        <v>29</v>
      </c>
      <c r="BF35" s="7" t="n">
        <v>29</v>
      </c>
      <c r="BH35" s="7"/>
      <c r="BI35" s="9"/>
    </row>
    <row r="36" customFormat="false" ht="12.75" hidden="false" customHeight="false" outlineLevel="0" collapsed="false">
      <c r="B36" s="25" t="n">
        <f aca="false">23-C37</f>
        <v>8</v>
      </c>
      <c r="C36" s="7" t="n">
        <v>15</v>
      </c>
      <c r="D36" s="7" t="n">
        <v>41</v>
      </c>
      <c r="E36" s="28"/>
      <c r="F36" s="28"/>
      <c r="G36" s="28"/>
      <c r="H36" s="28"/>
      <c r="I36" s="28"/>
      <c r="J36" s="28" t="n">
        <v>1</v>
      </c>
      <c r="K36" s="28"/>
      <c r="L36" s="24"/>
      <c r="AB36" s="0" t="s">
        <v>83</v>
      </c>
      <c r="AC36" s="0" t="n">
        <v>4</v>
      </c>
      <c r="AD36" s="0" t="s">
        <v>81</v>
      </c>
      <c r="AE36" s="0" t="s">
        <v>68</v>
      </c>
      <c r="AF36" s="0" t="s">
        <v>70</v>
      </c>
      <c r="AG36" s="0" t="n">
        <v>62</v>
      </c>
      <c r="AH36" s="0" t="s">
        <v>88</v>
      </c>
      <c r="AI36" s="0" t="s">
        <v>99</v>
      </c>
      <c r="AJ36" s="0" t="n">
        <v>3.64</v>
      </c>
      <c r="AL36" s="40" t="n">
        <v>4</v>
      </c>
      <c r="AM36" s="0" t="s">
        <v>144</v>
      </c>
      <c r="AN36" s="0" t="s">
        <v>53</v>
      </c>
      <c r="AO36" s="0" t="s">
        <v>103</v>
      </c>
      <c r="AR36" s="7" t="n">
        <v>5</v>
      </c>
      <c r="AS36" s="7" t="n">
        <v>68</v>
      </c>
      <c r="AT36" s="7" t="n">
        <v>8.2</v>
      </c>
      <c r="AU36" s="7" t="n">
        <v>0.222983</v>
      </c>
      <c r="AV36" s="7" t="n">
        <v>0.083057</v>
      </c>
      <c r="AW36" s="7" t="n">
        <v>0.017064</v>
      </c>
      <c r="AX36" s="7"/>
      <c r="AY36" s="7" t="n">
        <f aca="false">AR36+2</f>
        <v>7</v>
      </c>
      <c r="AZ36" s="7" t="n">
        <f aca="false">IF(AS36&lt;21,AS36+3,AS36)</f>
        <v>68</v>
      </c>
      <c r="BA36" s="7"/>
      <c r="BB36" s="0" t="n">
        <v>54</v>
      </c>
      <c r="BC36" s="0" t="n">
        <v>1.3350688</v>
      </c>
      <c r="BE36" s="41" t="n">
        <v>30</v>
      </c>
      <c r="BF36" s="7" t="n">
        <v>30</v>
      </c>
      <c r="BH36" s="7"/>
      <c r="BI36" s="9"/>
    </row>
    <row r="37" customFormat="false" ht="12.75" hidden="false" customHeight="false" outlineLevel="0" collapsed="false">
      <c r="B37" s="25" t="n">
        <f aca="false">23-C38</f>
        <v>8</v>
      </c>
      <c r="C37" s="26" t="n">
        <v>15</v>
      </c>
      <c r="D37" s="7" t="n">
        <v>44</v>
      </c>
      <c r="E37" s="28" t="n">
        <v>1</v>
      </c>
      <c r="F37" s="28"/>
      <c r="G37" s="28"/>
      <c r="H37" s="28"/>
      <c r="I37" s="28"/>
      <c r="J37" s="28" t="n">
        <v>1</v>
      </c>
      <c r="K37" s="28"/>
      <c r="L37" s="24"/>
      <c r="AB37" s="0" t="s">
        <v>72</v>
      </c>
      <c r="AC37" s="0" t="n">
        <v>3</v>
      </c>
      <c r="AD37" s="0" t="s">
        <v>67</v>
      </c>
      <c r="AE37" s="0" t="s">
        <v>113</v>
      </c>
      <c r="AF37" s="0" t="s">
        <v>53</v>
      </c>
      <c r="AG37" s="0" t="n">
        <v>59</v>
      </c>
      <c r="AH37" s="0" t="s">
        <v>69</v>
      </c>
      <c r="AI37" s="0" t="s">
        <v>71</v>
      </c>
      <c r="AJ37" s="0" t="n">
        <v>3.26</v>
      </c>
      <c r="AL37" s="40" t="n">
        <v>4</v>
      </c>
      <c r="AM37" s="0" t="s">
        <v>144</v>
      </c>
      <c r="AN37" s="0" t="s">
        <v>53</v>
      </c>
      <c r="AO37" s="0" t="s">
        <v>98</v>
      </c>
      <c r="AR37" s="7" t="n">
        <v>10</v>
      </c>
      <c r="AS37" s="7" t="n">
        <v>45</v>
      </c>
      <c r="AT37" s="7" t="n">
        <v>8.19</v>
      </c>
      <c r="AU37" s="7" t="n">
        <v>0.158026</v>
      </c>
      <c r="AV37" s="7" t="n">
        <v>0.040328</v>
      </c>
      <c r="AW37" s="7" t="n">
        <v>0.014369</v>
      </c>
      <c r="AY37" s="7" t="n">
        <f aca="false">AR37+2</f>
        <v>12</v>
      </c>
      <c r="AZ37" s="7" t="n">
        <f aca="false">IF(AS37&lt;21,AS37+3,AS37)</f>
        <v>45</v>
      </c>
      <c r="BA37" s="7"/>
      <c r="BB37" s="0" t="n">
        <v>70</v>
      </c>
      <c r="BC37" s="0" t="n">
        <v>1.3398685</v>
      </c>
      <c r="BE37" s="41" t="n">
        <v>31</v>
      </c>
      <c r="BF37" s="7" t="n">
        <v>31</v>
      </c>
      <c r="BH37" s="7"/>
      <c r="BI37" s="9"/>
    </row>
    <row r="38" customFormat="false" ht="12.75" hidden="false" customHeight="false" outlineLevel="0" collapsed="false">
      <c r="B38" s="25" t="n">
        <f aca="false">23-C36</f>
        <v>8</v>
      </c>
      <c r="C38" s="26" t="n">
        <v>15</v>
      </c>
      <c r="D38" s="7" t="n">
        <v>47</v>
      </c>
      <c r="E38" s="28" t="n">
        <v>1</v>
      </c>
      <c r="F38" s="28"/>
      <c r="G38" s="28"/>
      <c r="H38" s="28"/>
      <c r="I38" s="28" t="n">
        <v>1</v>
      </c>
      <c r="J38" s="28" t="n">
        <v>1</v>
      </c>
      <c r="K38" s="28" t="n">
        <v>1</v>
      </c>
      <c r="L38" s="24"/>
      <c r="AB38" s="0" t="s">
        <v>83</v>
      </c>
      <c r="AC38" s="0" t="n">
        <v>4</v>
      </c>
      <c r="AD38" s="0" t="s">
        <v>81</v>
      </c>
      <c r="AE38" s="0" t="s">
        <v>68</v>
      </c>
      <c r="AF38" s="0" t="s">
        <v>70</v>
      </c>
      <c r="AG38" s="0" t="n">
        <v>30</v>
      </c>
      <c r="AH38" s="0" t="s">
        <v>109</v>
      </c>
      <c r="AI38" s="0" t="s">
        <v>122</v>
      </c>
      <c r="AJ38" s="0" t="n">
        <v>3.26</v>
      </c>
      <c r="AL38" s="40" t="n">
        <v>4</v>
      </c>
      <c r="AM38" s="0" t="s">
        <v>153</v>
      </c>
      <c r="AN38" s="0" t="s">
        <v>83</v>
      </c>
      <c r="AO38" s="43" t="s">
        <v>54</v>
      </c>
      <c r="BB38" s="0" t="n">
        <v>68</v>
      </c>
      <c r="BC38" s="0" t="n">
        <v>1.3726485</v>
      </c>
      <c r="BE38" s="41" t="n">
        <v>32</v>
      </c>
      <c r="BF38" s="7" t="n">
        <v>32</v>
      </c>
      <c r="BI38" s="24"/>
    </row>
    <row r="39" customFormat="false" ht="12.75" hidden="false" customHeight="false" outlineLevel="0" collapsed="false">
      <c r="B39" s="25" t="n">
        <f aca="false">23-C39</f>
        <v>7</v>
      </c>
      <c r="C39" s="7" t="n">
        <v>16</v>
      </c>
      <c r="D39" s="7" t="n">
        <v>43</v>
      </c>
      <c r="E39" s="28"/>
      <c r="F39" s="28" t="n">
        <v>1</v>
      </c>
      <c r="G39" s="28"/>
      <c r="H39" s="28"/>
      <c r="I39" s="28" t="n">
        <v>1</v>
      </c>
      <c r="J39" s="28" t="n">
        <v>1</v>
      </c>
      <c r="K39" s="28" t="n">
        <v>1</v>
      </c>
      <c r="L39" s="24"/>
      <c r="AB39" s="0" t="s">
        <v>83</v>
      </c>
      <c r="AC39" s="0" t="n">
        <v>4</v>
      </c>
      <c r="AD39" s="0" t="s">
        <v>81</v>
      </c>
      <c r="AE39" s="0" t="s">
        <v>120</v>
      </c>
      <c r="AF39" s="0" t="s">
        <v>70</v>
      </c>
      <c r="AG39" s="0" t="n">
        <v>31</v>
      </c>
      <c r="AH39" s="0" t="s">
        <v>109</v>
      </c>
      <c r="AI39" s="0" t="s">
        <v>71</v>
      </c>
      <c r="AJ39" s="0" t="n">
        <v>3.87</v>
      </c>
      <c r="AL39" s="40" t="n">
        <v>4</v>
      </c>
      <c r="AM39" s="0" t="s">
        <v>154</v>
      </c>
      <c r="AN39" s="0" t="s">
        <v>83</v>
      </c>
      <c r="AO39" s="43" t="s">
        <v>54</v>
      </c>
      <c r="BB39" s="0" t="n">
        <v>10</v>
      </c>
      <c r="BC39" s="0" t="n">
        <v>1.386175</v>
      </c>
      <c r="BE39" s="41" t="n">
        <v>33</v>
      </c>
      <c r="BF39" s="7" t="n">
        <v>33</v>
      </c>
      <c r="BI39" s="24"/>
    </row>
    <row r="40" customFormat="false" ht="12.75" hidden="false" customHeight="false" outlineLevel="0" collapsed="false">
      <c r="B40" s="25" t="n">
        <f aca="false">23-C40</f>
        <v>6</v>
      </c>
      <c r="C40" s="26" t="n">
        <v>17</v>
      </c>
      <c r="D40" s="7" t="n">
        <v>43</v>
      </c>
      <c r="E40" s="28" t="n">
        <v>1</v>
      </c>
      <c r="F40" s="28"/>
      <c r="G40" s="28"/>
      <c r="H40" s="28"/>
      <c r="I40" s="28" t="n">
        <v>1</v>
      </c>
      <c r="J40" s="28" t="n">
        <v>1</v>
      </c>
      <c r="K40" s="28" t="n">
        <v>1</v>
      </c>
      <c r="L40" s="24"/>
      <c r="AB40" s="0" t="s">
        <v>83</v>
      </c>
      <c r="AC40" s="0" t="n">
        <v>3</v>
      </c>
      <c r="AD40" s="0" t="s">
        <v>67</v>
      </c>
      <c r="AE40" s="0" t="s">
        <v>169</v>
      </c>
      <c r="AF40" s="0" t="s">
        <v>70</v>
      </c>
      <c r="AG40" s="0" t="n">
        <v>61</v>
      </c>
      <c r="AH40" s="0" t="s">
        <v>69</v>
      </c>
      <c r="AI40" s="0" t="s">
        <v>122</v>
      </c>
      <c r="AJ40" s="0" t="n">
        <v>3.75</v>
      </c>
      <c r="AL40" s="40" t="n">
        <v>4</v>
      </c>
      <c r="AM40" s="0" t="s">
        <v>154</v>
      </c>
      <c r="AN40" s="0" t="s">
        <v>83</v>
      </c>
      <c r="AO40" s="43" t="s">
        <v>105</v>
      </c>
      <c r="BB40" s="0" t="n">
        <v>14</v>
      </c>
      <c r="BC40" s="0" t="n">
        <v>1.4046984</v>
      </c>
      <c r="BE40" s="41" t="n">
        <v>34</v>
      </c>
      <c r="BF40" s="7" t="n">
        <v>34</v>
      </c>
      <c r="BI40" s="24"/>
    </row>
    <row r="41" customFormat="false" ht="12.75" hidden="false" customHeight="false" outlineLevel="0" collapsed="false">
      <c r="B41" s="25" t="n">
        <f aca="false">23-C41</f>
        <v>6</v>
      </c>
      <c r="C41" s="26" t="n">
        <v>17</v>
      </c>
      <c r="D41" s="26" t="n">
        <v>46</v>
      </c>
      <c r="E41" s="28" t="n">
        <v>1</v>
      </c>
      <c r="F41" s="28"/>
      <c r="G41" s="28"/>
      <c r="H41" s="28"/>
      <c r="I41" s="28" t="n">
        <v>1</v>
      </c>
      <c r="J41" s="28" t="n">
        <v>1</v>
      </c>
      <c r="K41" s="28"/>
      <c r="L41" s="24"/>
      <c r="AB41" s="0" t="s">
        <v>72</v>
      </c>
      <c r="AC41" s="0" t="n">
        <v>12</v>
      </c>
      <c r="AD41" s="0" t="s">
        <v>67</v>
      </c>
      <c r="AE41" s="0" t="s">
        <v>123</v>
      </c>
      <c r="AF41" s="0" t="s">
        <v>70</v>
      </c>
      <c r="AG41" s="0" t="n">
        <v>2</v>
      </c>
      <c r="AH41" s="0" t="s">
        <v>75</v>
      </c>
      <c r="AI41" s="0" t="s">
        <v>76</v>
      </c>
      <c r="AJ41" s="0" t="n">
        <v>3.83</v>
      </c>
      <c r="AL41" s="40" t="n">
        <v>4</v>
      </c>
      <c r="AM41" s="0" t="s">
        <v>154</v>
      </c>
      <c r="AN41" s="0" t="s">
        <v>83</v>
      </c>
      <c r="AO41" s="43" t="s">
        <v>146</v>
      </c>
      <c r="BB41" s="0" t="n">
        <v>32</v>
      </c>
      <c r="BC41" s="0" t="n">
        <v>1.4484867</v>
      </c>
      <c r="BE41" s="41" t="n">
        <v>35</v>
      </c>
      <c r="BF41" s="7" t="n">
        <v>35</v>
      </c>
      <c r="BI41" s="24"/>
    </row>
    <row r="42" customFormat="false" ht="12.75" hidden="false" customHeight="false" outlineLevel="0" collapsed="false">
      <c r="B42" s="25" t="n">
        <f aca="false">23-C42</f>
        <v>3</v>
      </c>
      <c r="C42" s="42" t="n">
        <v>20</v>
      </c>
      <c r="D42" s="42" t="n">
        <v>58</v>
      </c>
      <c r="G42" s="7" t="n">
        <v>1</v>
      </c>
      <c r="H42" s="7" t="n">
        <v>1</v>
      </c>
      <c r="I42" s="7" t="n">
        <v>1</v>
      </c>
      <c r="J42" s="7" t="n">
        <v>1</v>
      </c>
      <c r="L42" s="24"/>
      <c r="AB42" s="0" t="s">
        <v>83</v>
      </c>
      <c r="AC42" s="0" t="n">
        <v>22</v>
      </c>
      <c r="AD42" s="0" t="s">
        <v>73</v>
      </c>
      <c r="AE42" s="0" t="s">
        <v>170</v>
      </c>
      <c r="AF42" s="0" t="s">
        <v>53</v>
      </c>
      <c r="AG42" s="0" t="n">
        <v>58</v>
      </c>
      <c r="AH42" s="0" t="s">
        <v>80</v>
      </c>
      <c r="AI42" s="0" t="s">
        <v>112</v>
      </c>
      <c r="AJ42" s="0" t="n">
        <v>3.77</v>
      </c>
      <c r="AL42" s="40" t="n">
        <v>4</v>
      </c>
      <c r="AM42" s="0" t="s">
        <v>157</v>
      </c>
      <c r="AN42" s="0" t="s">
        <v>83</v>
      </c>
      <c r="AO42" s="43" t="s">
        <v>105</v>
      </c>
      <c r="BB42" s="0" t="n">
        <v>21</v>
      </c>
      <c r="BC42" s="0" t="n">
        <v>1.4682238</v>
      </c>
      <c r="BE42" s="41" t="n">
        <v>36</v>
      </c>
      <c r="BF42" s="7" t="n">
        <v>36</v>
      </c>
      <c r="BI42" s="24"/>
    </row>
    <row r="43" customFormat="false" ht="12.75" hidden="false" customHeight="false" outlineLevel="0" collapsed="false">
      <c r="B43" s="25" t="n">
        <f aca="false">23-C43</f>
        <v>2</v>
      </c>
      <c r="C43" s="7" t="n">
        <v>21</v>
      </c>
      <c r="D43" s="7" t="n">
        <v>58</v>
      </c>
      <c r="H43" s="7" t="n">
        <v>1</v>
      </c>
      <c r="I43" s="7" t="n">
        <v>1</v>
      </c>
      <c r="J43" s="7" t="n">
        <v>1</v>
      </c>
      <c r="L43" s="24"/>
      <c r="AB43" s="0" t="s">
        <v>83</v>
      </c>
      <c r="AC43" s="0" t="n">
        <v>14</v>
      </c>
      <c r="AD43" s="0" t="s">
        <v>81</v>
      </c>
      <c r="AE43" s="0" t="s">
        <v>68</v>
      </c>
      <c r="AF43" s="0" t="s">
        <v>53</v>
      </c>
      <c r="AG43" s="0" t="n">
        <v>6</v>
      </c>
      <c r="AH43" s="0" t="s">
        <v>125</v>
      </c>
      <c r="AI43" s="0" t="s">
        <v>124</v>
      </c>
      <c r="AJ43" s="0" t="n">
        <v>3.69</v>
      </c>
      <c r="AL43" s="40" t="n">
        <v>5</v>
      </c>
      <c r="AM43" s="0" t="s">
        <v>158</v>
      </c>
      <c r="AN43" s="0" t="s">
        <v>53</v>
      </c>
      <c r="AO43" s="0" t="s">
        <v>124</v>
      </c>
      <c r="BB43" s="0" t="n">
        <v>28</v>
      </c>
      <c r="BC43" s="0" t="n">
        <v>1.6103052</v>
      </c>
      <c r="BE43" s="41" t="n">
        <v>37</v>
      </c>
      <c r="BF43" s="7" t="n">
        <v>37</v>
      </c>
      <c r="BI43" s="24"/>
    </row>
    <row r="44" customFormat="false" ht="12.75" hidden="false" customHeight="false" outlineLevel="0" collapsed="false">
      <c r="B44" s="25" t="n">
        <f aca="false">23-C44</f>
        <v>1</v>
      </c>
      <c r="C44" s="7" t="n">
        <v>22</v>
      </c>
      <c r="D44" s="7" t="n">
        <v>58</v>
      </c>
      <c r="J44" s="7" t="n">
        <v>1</v>
      </c>
      <c r="L44" s="24"/>
      <c r="AB44" s="0" t="s">
        <v>83</v>
      </c>
      <c r="AC44" s="0" t="n">
        <v>4</v>
      </c>
      <c r="AD44" s="0" t="s">
        <v>81</v>
      </c>
      <c r="AE44" s="0" t="s">
        <v>169</v>
      </c>
      <c r="AF44" s="0" t="s">
        <v>70</v>
      </c>
      <c r="AG44" s="0" t="n">
        <v>56</v>
      </c>
      <c r="AH44" s="0" t="s">
        <v>69</v>
      </c>
      <c r="AI44" s="0" t="s">
        <v>122</v>
      </c>
      <c r="AJ44" s="0" t="n">
        <v>3.73</v>
      </c>
      <c r="AL44" s="40" t="n">
        <v>5</v>
      </c>
      <c r="AM44" s="0" t="s">
        <v>159</v>
      </c>
      <c r="AN44" s="0" t="s">
        <v>53</v>
      </c>
      <c r="AO44" s="0" t="s">
        <v>124</v>
      </c>
      <c r="BB44" s="0" t="n">
        <v>38</v>
      </c>
      <c r="BC44" s="0" t="n">
        <v>1.6205316</v>
      </c>
      <c r="BE44" s="41" t="n">
        <v>38</v>
      </c>
      <c r="BF44" s="7" t="n">
        <v>38</v>
      </c>
      <c r="BI44" s="24"/>
    </row>
    <row r="45" customFormat="false" ht="12.75" hidden="false" customHeight="false" outlineLevel="0" collapsed="false">
      <c r="B45" s="25"/>
      <c r="C45" s="7" t="n">
        <v>13</v>
      </c>
      <c r="D45" s="7" t="n">
        <v>47</v>
      </c>
      <c r="K45" s="7" t="n">
        <v>1</v>
      </c>
      <c r="L45" s="24"/>
      <c r="AB45" s="0" t="s">
        <v>72</v>
      </c>
      <c r="AC45" s="0" t="n">
        <v>2</v>
      </c>
      <c r="AD45" s="0" t="s">
        <v>73</v>
      </c>
      <c r="AE45" s="0" t="s">
        <v>87</v>
      </c>
      <c r="AF45" s="0" t="s">
        <v>53</v>
      </c>
      <c r="AG45" s="0" t="n">
        <v>59</v>
      </c>
      <c r="AH45" s="0" t="s">
        <v>69</v>
      </c>
      <c r="AI45" s="0" t="s">
        <v>71</v>
      </c>
      <c r="AJ45" s="0" t="n">
        <v>3.35</v>
      </c>
      <c r="AL45" s="40" t="n">
        <v>5</v>
      </c>
      <c r="AM45" s="0" t="s">
        <v>160</v>
      </c>
      <c r="AN45" s="0" t="s">
        <v>72</v>
      </c>
      <c r="AO45" s="0" t="s">
        <v>54</v>
      </c>
      <c r="BB45" s="0" t="n">
        <v>78</v>
      </c>
      <c r="BC45" s="0" t="n">
        <v>1.639011</v>
      </c>
      <c r="BE45" s="41" t="n">
        <v>39</v>
      </c>
      <c r="BF45" s="7" t="n">
        <v>39</v>
      </c>
      <c r="BI45" s="24"/>
    </row>
    <row r="46" customFormat="false" ht="12.75" hidden="false" customHeight="false" outlineLevel="0" collapsed="false">
      <c r="B46" s="25"/>
      <c r="C46" s="7" t="n">
        <v>14</v>
      </c>
      <c r="D46" s="7" t="n">
        <v>47</v>
      </c>
      <c r="K46" s="7" t="n">
        <v>1</v>
      </c>
      <c r="L46" s="24"/>
      <c r="AL46" s="40" t="n">
        <v>5</v>
      </c>
      <c r="AM46" s="0" t="s">
        <v>160</v>
      </c>
      <c r="AN46" s="0" t="s">
        <v>72</v>
      </c>
      <c r="AO46" s="0" t="s">
        <v>77</v>
      </c>
      <c r="BB46" s="0" t="n">
        <v>74</v>
      </c>
      <c r="BC46" s="0" t="n">
        <v>1.7110325</v>
      </c>
      <c r="BE46" s="41" t="n">
        <v>40</v>
      </c>
      <c r="BF46" s="7" t="n">
        <v>40</v>
      </c>
      <c r="BI46" s="24"/>
    </row>
    <row r="47" customFormat="false" ht="12.75" hidden="false" customHeight="false" outlineLevel="0" collapsed="false">
      <c r="B47" s="25"/>
      <c r="C47" s="7" t="n">
        <v>16</v>
      </c>
      <c r="D47" s="7" t="n">
        <v>47</v>
      </c>
      <c r="K47" s="7" t="n">
        <v>1</v>
      </c>
      <c r="L47" s="24"/>
      <c r="AL47" s="40" t="n">
        <v>5</v>
      </c>
      <c r="AM47" s="0" t="s">
        <v>161</v>
      </c>
      <c r="AN47" s="0" t="s">
        <v>72</v>
      </c>
      <c r="AO47" s="0" t="s">
        <v>82</v>
      </c>
      <c r="BB47" s="0" t="n">
        <v>77</v>
      </c>
      <c r="BC47" s="0" t="n">
        <v>1.7212635</v>
      </c>
      <c r="BE47" s="41" t="n">
        <v>41</v>
      </c>
      <c r="BF47" s="7" t="n">
        <v>41</v>
      </c>
      <c r="BI47" s="24"/>
    </row>
    <row r="48" customFormat="false" ht="12.75" hidden="false" customHeight="false" outlineLevel="0" collapsed="false">
      <c r="B48" s="25"/>
      <c r="C48" s="7" t="n">
        <v>17</v>
      </c>
      <c r="D48" s="7" t="n">
        <v>47</v>
      </c>
      <c r="K48" s="7" t="n">
        <v>1</v>
      </c>
      <c r="L48" s="24"/>
      <c r="AL48" s="40" t="n">
        <v>6</v>
      </c>
      <c r="AM48" s="0" t="s">
        <v>149</v>
      </c>
      <c r="AN48" s="0" t="s">
        <v>53</v>
      </c>
      <c r="AO48" s="0" t="s">
        <v>124</v>
      </c>
      <c r="BB48" s="0" t="n">
        <v>33</v>
      </c>
      <c r="BC48" s="0" t="n">
        <v>1.7359507</v>
      </c>
      <c r="BE48" s="41" t="n">
        <v>42</v>
      </c>
      <c r="BF48" s="7" t="n">
        <v>42</v>
      </c>
      <c r="BI48" s="24"/>
    </row>
    <row r="49" customFormat="false" ht="12.75" hidden="false" customHeight="false" outlineLevel="0" collapsed="false">
      <c r="B49" s="25"/>
      <c r="C49" s="7" t="n">
        <v>13</v>
      </c>
      <c r="D49" s="7" t="n">
        <v>43</v>
      </c>
      <c r="K49" s="7" t="n">
        <v>1</v>
      </c>
      <c r="L49" s="24"/>
      <c r="AL49" s="40" t="n">
        <v>6</v>
      </c>
      <c r="AM49" s="0" t="s">
        <v>149</v>
      </c>
      <c r="AN49" s="0" t="s">
        <v>53</v>
      </c>
      <c r="AO49" s="0" t="s">
        <v>91</v>
      </c>
      <c r="BB49" s="0" t="n">
        <v>63</v>
      </c>
      <c r="BC49" s="0" t="n">
        <v>1.7751484</v>
      </c>
      <c r="BE49" s="41" t="n">
        <v>43</v>
      </c>
      <c r="BF49" s="7" t="n">
        <v>43</v>
      </c>
      <c r="BI49" s="24"/>
    </row>
    <row r="50" customFormat="false" ht="12.75" hidden="false" customHeight="false" outlineLevel="0" collapsed="false">
      <c r="B50" s="25"/>
      <c r="C50" s="7" t="n">
        <v>14</v>
      </c>
      <c r="D50" s="7" t="n">
        <v>43</v>
      </c>
      <c r="K50" s="7" t="n">
        <v>1</v>
      </c>
      <c r="L50" s="24"/>
      <c r="AL50" s="40" t="n">
        <v>6</v>
      </c>
      <c r="AM50" s="0" t="s">
        <v>149</v>
      </c>
      <c r="AN50" s="0" t="s">
        <v>53</v>
      </c>
      <c r="AO50" s="0" t="s">
        <v>84</v>
      </c>
      <c r="BB50" s="0" t="n">
        <v>41</v>
      </c>
      <c r="BC50" s="0" t="n">
        <v>1.7789377</v>
      </c>
      <c r="BE50" s="41" t="n">
        <v>44</v>
      </c>
      <c r="BF50" s="7" t="n">
        <v>44</v>
      </c>
      <c r="BI50" s="24"/>
    </row>
    <row r="51" customFormat="false" ht="12.75" hidden="false" customHeight="false" outlineLevel="0" collapsed="false">
      <c r="B51" s="25"/>
      <c r="C51" s="7" t="n">
        <v>15</v>
      </c>
      <c r="D51" s="7" t="n">
        <v>43</v>
      </c>
      <c r="K51" s="7" t="n">
        <v>1</v>
      </c>
      <c r="L51" s="24"/>
      <c r="AL51" s="40" t="n">
        <v>6</v>
      </c>
      <c r="AM51" s="0" t="s">
        <v>152</v>
      </c>
      <c r="AN51" s="0" t="s">
        <v>83</v>
      </c>
      <c r="AO51" s="43" t="s">
        <v>82</v>
      </c>
      <c r="BB51" s="0" t="n">
        <v>6</v>
      </c>
      <c r="BC51" s="0" t="n">
        <v>1.7873175</v>
      </c>
      <c r="BE51" s="41" t="n">
        <v>45</v>
      </c>
      <c r="BF51" s="7" t="n">
        <v>45</v>
      </c>
      <c r="BI51" s="24"/>
    </row>
    <row r="52" customFormat="false" ht="12.75" hidden="false" customHeight="false" outlineLevel="0" collapsed="false">
      <c r="B52" s="25"/>
      <c r="C52" s="7" t="n">
        <v>14</v>
      </c>
      <c r="D52" s="7" t="n">
        <v>4</v>
      </c>
      <c r="K52" s="7" t="n">
        <v>1</v>
      </c>
      <c r="L52" s="24"/>
      <c r="AL52" s="40" t="n">
        <v>6</v>
      </c>
      <c r="AM52" s="0" t="s">
        <v>153</v>
      </c>
      <c r="AN52" s="0" t="s">
        <v>83</v>
      </c>
      <c r="AO52" s="43" t="s">
        <v>82</v>
      </c>
      <c r="BB52" s="0" t="n">
        <v>37</v>
      </c>
      <c r="BC52" s="0" t="n">
        <v>1.815111</v>
      </c>
      <c r="BE52" s="41" t="n">
        <v>46</v>
      </c>
      <c r="BF52" s="7" t="n">
        <v>46</v>
      </c>
      <c r="BI52" s="24"/>
    </row>
    <row r="53" customFormat="false" ht="12.75" hidden="false" customHeight="false" outlineLevel="0" collapsed="false">
      <c r="B53" s="25"/>
      <c r="C53" s="7" t="n">
        <v>15</v>
      </c>
      <c r="D53" s="7" t="n">
        <v>4</v>
      </c>
      <c r="K53" s="7" t="n">
        <v>1</v>
      </c>
      <c r="L53" s="24"/>
      <c r="BB53" s="0" t="n">
        <v>36</v>
      </c>
      <c r="BC53" s="0" t="n">
        <v>1.8295553</v>
      </c>
      <c r="BE53" s="41" t="n">
        <v>47</v>
      </c>
      <c r="BF53" s="7" t="n">
        <v>47</v>
      </c>
      <c r="BI53" s="24"/>
    </row>
    <row r="54" customFormat="false" ht="12.75" hidden="false" customHeight="false" outlineLevel="0" collapsed="false">
      <c r="B54" s="25"/>
      <c r="C54" s="7" t="n">
        <v>16</v>
      </c>
      <c r="D54" s="7" t="n">
        <v>4</v>
      </c>
      <c r="K54" s="7" t="n">
        <v>1</v>
      </c>
      <c r="L54" s="24"/>
      <c r="BB54" s="0" t="n">
        <v>39</v>
      </c>
      <c r="BC54" s="0" t="n">
        <v>1.8559072</v>
      </c>
      <c r="BE54" s="41" t="n">
        <v>48</v>
      </c>
      <c r="BF54" s="7" t="n">
        <v>48</v>
      </c>
      <c r="BI54" s="24"/>
    </row>
    <row r="55" customFormat="false" ht="12.75" hidden="false" customHeight="false" outlineLevel="0" collapsed="false">
      <c r="B55" s="25"/>
      <c r="C55" s="7" t="n">
        <v>17</v>
      </c>
      <c r="D55" s="7" t="n">
        <v>4</v>
      </c>
      <c r="K55" s="7" t="n">
        <v>1</v>
      </c>
      <c r="L55" s="24"/>
      <c r="BB55" s="0" t="n">
        <v>26</v>
      </c>
      <c r="BC55" s="0" t="n">
        <v>1.8730422</v>
      </c>
      <c r="BE55" s="41" t="n">
        <v>49</v>
      </c>
      <c r="BF55" s="7" t="n">
        <v>49</v>
      </c>
      <c r="BI55" s="24"/>
    </row>
    <row r="56" customFormat="false" ht="12.75" hidden="false" customHeight="false" outlineLevel="0" collapsed="false">
      <c r="B56" s="34"/>
      <c r="C56" s="14" t="n">
        <v>5</v>
      </c>
      <c r="D56" s="14" t="n">
        <v>50</v>
      </c>
      <c r="E56" s="14"/>
      <c r="F56" s="14"/>
      <c r="G56" s="14"/>
      <c r="H56" s="14"/>
      <c r="I56" s="14"/>
      <c r="J56" s="14"/>
      <c r="K56" s="14" t="n">
        <v>1</v>
      </c>
      <c r="L56" s="16"/>
      <c r="BB56" s="0" t="n">
        <v>12</v>
      </c>
      <c r="BC56" s="0" t="n">
        <v>1.9028221</v>
      </c>
      <c r="BE56" s="41" t="n">
        <v>50</v>
      </c>
      <c r="BF56" s="7" t="n">
        <v>50</v>
      </c>
      <c r="BI56" s="24"/>
    </row>
    <row r="57" customFormat="false" ht="12.75" hidden="false" customHeight="false" outlineLevel="0" collapsed="false">
      <c r="BB57" s="0" t="n">
        <v>57</v>
      </c>
      <c r="BC57" s="0" t="n">
        <v>1.9118661</v>
      </c>
      <c r="BE57" s="41" t="n">
        <v>51</v>
      </c>
      <c r="BF57" s="7" t="n">
        <v>51</v>
      </c>
      <c r="BI57" s="24"/>
    </row>
    <row r="58" customFormat="false" ht="12.75" hidden="false" customHeight="false" outlineLevel="0" collapsed="false">
      <c r="BB58" s="0" t="n">
        <v>5</v>
      </c>
      <c r="BC58" s="0" t="n">
        <v>1.9368916</v>
      </c>
      <c r="BE58" s="41" t="n">
        <v>52</v>
      </c>
      <c r="BF58" s="7" t="n">
        <v>52</v>
      </c>
      <c r="BI58" s="24"/>
    </row>
    <row r="59" customFormat="false" ht="12.75" hidden="false" customHeight="false" outlineLevel="0" collapsed="false">
      <c r="BB59" s="0" t="n">
        <v>9</v>
      </c>
      <c r="BC59" s="0" t="n">
        <v>2.0458257</v>
      </c>
      <c r="BE59" s="41" t="n">
        <v>53</v>
      </c>
      <c r="BF59" s="7" t="n">
        <v>53</v>
      </c>
      <c r="BI59" s="24"/>
    </row>
    <row r="60" customFormat="false" ht="12.75" hidden="false" customHeight="false" outlineLevel="0" collapsed="false">
      <c r="BB60" s="0" t="n">
        <v>55</v>
      </c>
      <c r="BC60" s="0" t="n">
        <v>2.0468051</v>
      </c>
      <c r="BE60" s="41" t="n">
        <v>54</v>
      </c>
      <c r="BF60" s="7" t="n">
        <v>54</v>
      </c>
      <c r="BI60" s="24"/>
    </row>
    <row r="61" customFormat="false" ht="12.75" hidden="false" customHeight="false" outlineLevel="0" collapsed="false">
      <c r="BB61" s="0" t="n">
        <v>24</v>
      </c>
      <c r="BC61" s="0" t="n">
        <v>2.1883411</v>
      </c>
      <c r="BE61" s="41" t="n">
        <v>55</v>
      </c>
      <c r="BF61" s="7" t="n">
        <v>55</v>
      </c>
      <c r="BI61" s="24"/>
    </row>
    <row r="62" customFormat="false" ht="12.75" hidden="false" customHeight="false" outlineLevel="0" collapsed="false">
      <c r="BB62" s="0" t="n">
        <v>25</v>
      </c>
      <c r="BC62" s="0" t="n">
        <v>2.2603047</v>
      </c>
      <c r="BE62" s="41" t="n">
        <v>56</v>
      </c>
      <c r="BF62" s="7" t="n">
        <v>56</v>
      </c>
      <c r="BI62" s="24"/>
    </row>
    <row r="63" customFormat="false" ht="12.75" hidden="false" customHeight="false" outlineLevel="0" collapsed="false">
      <c r="BB63" s="0" t="n">
        <v>60</v>
      </c>
      <c r="BC63" s="0" t="n">
        <v>2.3263083</v>
      </c>
      <c r="BE63" s="41" t="n">
        <v>57</v>
      </c>
      <c r="BF63" s="7" t="n">
        <v>57</v>
      </c>
      <c r="BI63" s="24"/>
    </row>
    <row r="64" customFormat="false" ht="12.75" hidden="false" customHeight="false" outlineLevel="0" collapsed="false">
      <c r="BB64" s="0" t="n">
        <v>42</v>
      </c>
      <c r="BC64" s="0" t="n">
        <v>2.4228163</v>
      </c>
      <c r="BE64" s="41" t="n">
        <v>58</v>
      </c>
      <c r="BF64" s="7" t="n">
        <v>58</v>
      </c>
      <c r="BI64" s="24"/>
    </row>
    <row r="65" customFormat="false" ht="12.75" hidden="false" customHeight="false" outlineLevel="0" collapsed="false">
      <c r="BB65" s="0" t="n">
        <v>43</v>
      </c>
      <c r="BC65" s="0" t="n">
        <v>2.426002</v>
      </c>
      <c r="BE65" s="41" t="n">
        <v>59</v>
      </c>
      <c r="BF65" s="7" t="n">
        <v>59</v>
      </c>
      <c r="BI65" s="24"/>
    </row>
    <row r="66" customFormat="false" ht="12.75" hidden="false" customHeight="false" outlineLevel="0" collapsed="false">
      <c r="BB66" s="0" t="n">
        <v>44</v>
      </c>
      <c r="BC66" s="0" t="n">
        <v>2.4694078</v>
      </c>
      <c r="BE66" s="41" t="n">
        <v>60</v>
      </c>
      <c r="BF66" s="7" t="n">
        <v>60</v>
      </c>
      <c r="BI66" s="24"/>
    </row>
    <row r="67" customFormat="false" ht="12.75" hidden="false" customHeight="false" outlineLevel="0" collapsed="false">
      <c r="BB67" s="0" t="n">
        <v>58</v>
      </c>
      <c r="BC67" s="0" t="n">
        <v>2.4870527</v>
      </c>
      <c r="BE67" s="41" t="n">
        <v>61</v>
      </c>
      <c r="BF67" s="7" t="n">
        <v>61</v>
      </c>
      <c r="BI67" s="24"/>
    </row>
    <row r="68" customFormat="false" ht="12.75" hidden="false" customHeight="false" outlineLevel="0" collapsed="false">
      <c r="BB68" s="0" t="n">
        <v>29</v>
      </c>
      <c r="BC68" s="0" t="n">
        <v>2.5412545</v>
      </c>
      <c r="BE68" s="41" t="n">
        <v>62</v>
      </c>
      <c r="BF68" s="7" t="n">
        <v>62</v>
      </c>
      <c r="BI68" s="24"/>
    </row>
    <row r="69" customFormat="false" ht="12.75" hidden="false" customHeight="false" outlineLevel="0" collapsed="false">
      <c r="BB69" s="0" t="n">
        <v>76</v>
      </c>
      <c r="BC69" s="0" t="n">
        <v>2.602598</v>
      </c>
      <c r="BE69" s="41" t="n">
        <v>63</v>
      </c>
      <c r="BF69" s="7" t="n">
        <v>63</v>
      </c>
      <c r="BI69" s="24"/>
    </row>
    <row r="70" customFormat="false" ht="12.75" hidden="false" customHeight="false" outlineLevel="0" collapsed="false">
      <c r="BB70" s="0" t="n">
        <v>40</v>
      </c>
      <c r="BC70" s="0" t="n">
        <v>2.6246343</v>
      </c>
      <c r="BE70" s="41" t="n">
        <v>64</v>
      </c>
      <c r="BF70" s="7" t="n">
        <v>64</v>
      </c>
      <c r="BI70" s="24"/>
    </row>
    <row r="71" customFormat="false" ht="12.75" hidden="false" customHeight="false" outlineLevel="0" collapsed="false">
      <c r="BB71" s="0" t="n">
        <v>71</v>
      </c>
      <c r="BC71" s="0" t="n">
        <v>2.6377726</v>
      </c>
      <c r="BE71" s="41" t="n">
        <v>65</v>
      </c>
      <c r="BF71" s="7" t="n">
        <v>65</v>
      </c>
      <c r="BI71" s="24"/>
    </row>
    <row r="72" customFormat="false" ht="12.75" hidden="false" customHeight="false" outlineLevel="0" collapsed="false">
      <c r="BB72" s="0" t="n">
        <v>51</v>
      </c>
      <c r="BC72" s="0" t="n">
        <v>2.639481</v>
      </c>
      <c r="BE72" s="41" t="n">
        <v>66</v>
      </c>
      <c r="BF72" s="7" t="n">
        <v>66</v>
      </c>
      <c r="BI72" s="24"/>
    </row>
    <row r="73" customFormat="false" ht="12.75" hidden="false" customHeight="false" outlineLevel="0" collapsed="false">
      <c r="BB73" s="0" t="n">
        <v>35</v>
      </c>
      <c r="BC73" s="0" t="n">
        <v>2.6931717</v>
      </c>
      <c r="BE73" s="41" t="n">
        <v>67</v>
      </c>
      <c r="BF73" s="7" t="n">
        <v>67</v>
      </c>
      <c r="BI73" s="24"/>
    </row>
    <row r="74" customFormat="false" ht="12.75" hidden="false" customHeight="false" outlineLevel="0" collapsed="false">
      <c r="BB74" s="0" t="n">
        <v>50</v>
      </c>
      <c r="BC74" s="0" t="n">
        <v>2.7162764</v>
      </c>
      <c r="BE74" s="41" t="n">
        <v>68</v>
      </c>
      <c r="BF74" s="7" t="n">
        <v>68</v>
      </c>
      <c r="BI74" s="24"/>
    </row>
    <row r="75" customFormat="false" ht="12.75" hidden="false" customHeight="false" outlineLevel="0" collapsed="false">
      <c r="BB75" s="0" t="n">
        <v>45</v>
      </c>
      <c r="BC75" s="0" t="n">
        <v>2.7665184</v>
      </c>
      <c r="BE75" s="41" t="n">
        <v>69</v>
      </c>
      <c r="BF75" s="7" t="n">
        <v>69</v>
      </c>
      <c r="BI75" s="24"/>
    </row>
    <row r="76" customFormat="false" ht="12.75" hidden="false" customHeight="false" outlineLevel="0" collapsed="false">
      <c r="BB76" s="0" t="n">
        <v>47</v>
      </c>
      <c r="BC76" s="0" t="n">
        <v>2.781849</v>
      </c>
      <c r="BE76" s="41" t="n">
        <v>70</v>
      </c>
      <c r="BF76" s="7" t="n">
        <v>70</v>
      </c>
      <c r="BI76" s="24"/>
    </row>
    <row r="77" customFormat="false" ht="12.75" hidden="false" customHeight="false" outlineLevel="0" collapsed="false">
      <c r="BB77" s="0" t="n">
        <v>4</v>
      </c>
      <c r="BC77" s="0" t="n">
        <v>2.7928305</v>
      </c>
      <c r="BE77" s="41" t="n">
        <v>71</v>
      </c>
      <c r="BF77" s="7" t="n">
        <v>71</v>
      </c>
      <c r="BI77" s="24"/>
    </row>
    <row r="78" customFormat="false" ht="12.75" hidden="false" customHeight="false" outlineLevel="0" collapsed="false">
      <c r="BB78" s="0" t="n">
        <v>13</v>
      </c>
      <c r="BC78" s="0" t="n">
        <v>2.826925</v>
      </c>
      <c r="BE78" s="41" t="n">
        <v>72</v>
      </c>
      <c r="BF78" s="7" t="n">
        <v>72</v>
      </c>
      <c r="BI78" s="24"/>
    </row>
    <row r="79" customFormat="false" ht="12.75" hidden="false" customHeight="false" outlineLevel="0" collapsed="false">
      <c r="BB79" s="0" t="n">
        <v>18</v>
      </c>
      <c r="BC79" s="0" t="n">
        <v>2.8319085</v>
      </c>
      <c r="BE79" s="41" t="n">
        <v>73</v>
      </c>
      <c r="BF79" s="7" t="n">
        <v>73</v>
      </c>
      <c r="BI79" s="24"/>
    </row>
    <row r="80" customFormat="false" ht="12.75" hidden="false" customHeight="false" outlineLevel="0" collapsed="false">
      <c r="BB80" s="0" t="n">
        <v>3</v>
      </c>
      <c r="BC80" s="0" t="n">
        <v>3.0133464</v>
      </c>
      <c r="BE80" s="41" t="n">
        <v>74</v>
      </c>
      <c r="BF80" s="7" t="n">
        <v>74</v>
      </c>
      <c r="BI80" s="24"/>
    </row>
    <row r="81" customFormat="false" ht="12.75" hidden="false" customHeight="false" outlineLevel="0" collapsed="false">
      <c r="BB81" s="31" t="n">
        <v>0</v>
      </c>
      <c r="BC81" s="31" t="n">
        <v>3.0203898</v>
      </c>
      <c r="BE81" s="41" t="n">
        <v>75</v>
      </c>
      <c r="BF81" s="7" t="n">
        <v>75</v>
      </c>
      <c r="BI81" s="24"/>
    </row>
    <row r="82" customFormat="false" ht="12.75" hidden="false" customHeight="false" outlineLevel="0" collapsed="false">
      <c r="BB82" s="0" t="n">
        <v>52</v>
      </c>
      <c r="BC82" s="0" t="n">
        <v>3.1385417</v>
      </c>
      <c r="BE82" s="41" t="n">
        <v>76</v>
      </c>
      <c r="BF82" s="7" t="n">
        <v>76</v>
      </c>
      <c r="BI82" s="24"/>
    </row>
    <row r="83" customFormat="false" ht="12.75" hidden="false" customHeight="false" outlineLevel="0" collapsed="false">
      <c r="BB83" s="0" t="n">
        <v>49</v>
      </c>
      <c r="BC83" s="0" t="n">
        <v>3.181222</v>
      </c>
      <c r="BE83" s="41" t="n">
        <v>77</v>
      </c>
      <c r="BF83" s="7" t="n">
        <v>77</v>
      </c>
      <c r="BI83" s="24"/>
    </row>
    <row r="84" customFormat="false" ht="12.75" hidden="false" customHeight="false" outlineLevel="0" collapsed="false">
      <c r="BB84" s="0" t="n">
        <v>34</v>
      </c>
      <c r="BC84" s="0" t="n">
        <v>3.201964</v>
      </c>
      <c r="BE84" s="41" t="n">
        <v>78</v>
      </c>
      <c r="BF84" s="7" t="n">
        <v>78</v>
      </c>
      <c r="BI84" s="24"/>
    </row>
    <row r="85" customFormat="false" ht="12.75" hidden="false" customHeight="false" outlineLevel="0" collapsed="false">
      <c r="BB85" s="0" t="n">
        <v>15</v>
      </c>
      <c r="BC85" s="0" t="n">
        <v>3.2779398</v>
      </c>
      <c r="BE85" s="41" t="n">
        <v>79</v>
      </c>
      <c r="BF85" s="7" t="n">
        <v>79</v>
      </c>
      <c r="BI85" s="24"/>
    </row>
    <row r="86" customFormat="false" ht="12.75" hidden="false" customHeight="false" outlineLevel="0" collapsed="false">
      <c r="BB86" s="0" t="n">
        <v>64</v>
      </c>
      <c r="BC86" s="0" t="n">
        <v>3.299123</v>
      </c>
      <c r="BE86" s="41" t="n">
        <v>80</v>
      </c>
      <c r="BF86" s="7" t="n">
        <v>80</v>
      </c>
      <c r="BI86" s="24"/>
    </row>
    <row r="87" customFormat="false" ht="12.75" hidden="false" customHeight="false" outlineLevel="0" collapsed="false">
      <c r="BB87" s="0" t="n">
        <v>1</v>
      </c>
      <c r="BC87" s="0" t="n">
        <v>3.3131294</v>
      </c>
      <c r="BE87" s="41" t="n">
        <v>81</v>
      </c>
      <c r="BF87" s="7" t="n">
        <v>81</v>
      </c>
      <c r="BI87" s="24"/>
    </row>
    <row r="88" customFormat="false" ht="12.75" hidden="false" customHeight="false" outlineLevel="0" collapsed="false">
      <c r="BB88" s="0" t="n">
        <v>30</v>
      </c>
      <c r="BC88" s="0" t="n">
        <v>3.3545382</v>
      </c>
      <c r="BE88" s="41" t="n">
        <v>82</v>
      </c>
      <c r="BF88" s="7" t="n">
        <v>82</v>
      </c>
      <c r="BI88" s="24"/>
    </row>
    <row r="89" customFormat="false" ht="12.75" hidden="false" customHeight="false" outlineLevel="0" collapsed="false">
      <c r="BB89" s="0" t="n">
        <v>75</v>
      </c>
      <c r="BC89" s="0" t="n">
        <v>3.3579123</v>
      </c>
      <c r="BE89" s="41" t="n">
        <v>83</v>
      </c>
      <c r="BF89" s="7" t="n">
        <v>83</v>
      </c>
      <c r="BI89" s="24"/>
    </row>
    <row r="90" customFormat="false" ht="12.75" hidden="false" customHeight="false" outlineLevel="0" collapsed="false">
      <c r="BB90" s="0" t="n">
        <v>53</v>
      </c>
      <c r="BC90" s="0" t="n">
        <v>3.5594213</v>
      </c>
      <c r="BE90" s="41" t="n">
        <v>84</v>
      </c>
      <c r="BF90" s="7" t="n">
        <v>84</v>
      </c>
      <c r="BI90" s="24"/>
    </row>
    <row r="91" customFormat="false" ht="12.75" hidden="false" customHeight="false" outlineLevel="0" collapsed="false">
      <c r="BB91" s="0" t="n">
        <v>59</v>
      </c>
      <c r="BC91" s="0" t="n">
        <v>3.6160436</v>
      </c>
      <c r="BE91" s="41" t="n">
        <v>85</v>
      </c>
      <c r="BF91" s="7" t="n">
        <v>85</v>
      </c>
      <c r="BI91" s="24"/>
    </row>
    <row r="92" customFormat="false" ht="12.75" hidden="false" customHeight="false" outlineLevel="0" collapsed="false">
      <c r="BB92" s="0" t="n">
        <v>8</v>
      </c>
      <c r="BC92" s="0" t="n">
        <v>3.7210686</v>
      </c>
      <c r="BE92" s="41" t="n">
        <v>86</v>
      </c>
      <c r="BF92" s="7" t="n">
        <v>86</v>
      </c>
      <c r="BI92" s="24"/>
    </row>
    <row r="93" customFormat="false" ht="12.75" hidden="false" customHeight="false" outlineLevel="0" collapsed="false">
      <c r="BB93" s="0" t="n">
        <v>22</v>
      </c>
      <c r="BC93" s="0" t="n">
        <v>3.9935627</v>
      </c>
      <c r="BE93" s="41" t="n">
        <v>87</v>
      </c>
      <c r="BF93" s="7" t="n">
        <v>87</v>
      </c>
      <c r="BI93" s="24"/>
    </row>
    <row r="94" customFormat="false" ht="12.75" hidden="false" customHeight="false" outlineLevel="0" collapsed="false">
      <c r="BB94" s="0" t="n">
        <v>11</v>
      </c>
      <c r="BC94" s="0" t="n">
        <v>3.9998965</v>
      </c>
      <c r="BE94" s="41" t="n">
        <v>88</v>
      </c>
      <c r="BF94" s="7" t="n">
        <v>88</v>
      </c>
      <c r="BI94" s="24"/>
    </row>
    <row r="95" customFormat="false" ht="12.75" hidden="false" customHeight="false" outlineLevel="0" collapsed="false">
      <c r="BB95" s="0" t="n">
        <v>23</v>
      </c>
      <c r="BC95" s="0" t="n">
        <v>4.0026145</v>
      </c>
      <c r="BE95" s="41" t="n">
        <v>89</v>
      </c>
      <c r="BF95" s="7" t="n">
        <v>89</v>
      </c>
      <c r="BI95" s="24"/>
    </row>
    <row r="96" customFormat="false" ht="12.75" hidden="false" customHeight="false" outlineLevel="0" collapsed="false">
      <c r="BB96" s="0" t="n">
        <v>7</v>
      </c>
      <c r="BC96" s="0" t="n">
        <v>4.01123</v>
      </c>
      <c r="BE96" s="41" t="n">
        <v>90</v>
      </c>
      <c r="BF96" s="7" t="n">
        <v>90</v>
      </c>
      <c r="BI96" s="24"/>
    </row>
    <row r="97" customFormat="false" ht="12.75" hidden="false" customHeight="false" outlineLevel="0" collapsed="false">
      <c r="BB97" s="0" t="n">
        <v>67</v>
      </c>
      <c r="BC97" s="0" t="n">
        <v>4.0216713</v>
      </c>
      <c r="BE97" s="41" t="n">
        <v>91</v>
      </c>
      <c r="BF97" s="7" t="n">
        <v>91</v>
      </c>
      <c r="BI97" s="24"/>
    </row>
    <row r="98" customFormat="false" ht="12.75" hidden="false" customHeight="false" outlineLevel="0" collapsed="false">
      <c r="BB98" s="0" t="n">
        <v>31</v>
      </c>
      <c r="BC98" s="0" t="n">
        <v>4.030668</v>
      </c>
      <c r="BE98" s="41" t="n">
        <v>92</v>
      </c>
      <c r="BF98" s="7" t="n">
        <v>92</v>
      </c>
      <c r="BI98" s="24"/>
    </row>
    <row r="99" customFormat="false" ht="12.75" hidden="false" customHeight="false" outlineLevel="0" collapsed="false">
      <c r="BB99" s="0" t="n">
        <v>62</v>
      </c>
      <c r="BC99" s="0" t="n">
        <v>4.0708275</v>
      </c>
      <c r="BE99" s="41" t="n">
        <v>93</v>
      </c>
      <c r="BF99" s="7" t="n">
        <v>93</v>
      </c>
      <c r="BI99" s="24"/>
    </row>
    <row r="100" customFormat="false" ht="12.75" hidden="false" customHeight="false" outlineLevel="0" collapsed="false">
      <c r="BB100" s="0" t="n">
        <v>46</v>
      </c>
      <c r="BC100" s="0" t="n">
        <v>4.082264</v>
      </c>
      <c r="BE100" s="41" t="n">
        <v>94</v>
      </c>
      <c r="BF100" s="7" t="n">
        <v>94</v>
      </c>
      <c r="BI100" s="24"/>
    </row>
    <row r="101" customFormat="false" ht="12.75" hidden="false" customHeight="false" outlineLevel="0" collapsed="false">
      <c r="BB101" s="0" t="n">
        <v>48</v>
      </c>
      <c r="BC101" s="0" t="n">
        <v>4.104303</v>
      </c>
      <c r="BE101" s="41" t="n">
        <v>95</v>
      </c>
      <c r="BF101" s="7" t="n">
        <v>95</v>
      </c>
      <c r="BI101" s="24"/>
    </row>
    <row r="102" customFormat="false" ht="12.75" hidden="false" customHeight="false" outlineLevel="0" collapsed="false">
      <c r="BB102" s="0" t="n">
        <v>56</v>
      </c>
      <c r="BC102" s="0" t="n">
        <v>4.1502337</v>
      </c>
      <c r="BE102" s="41" t="n">
        <v>96</v>
      </c>
      <c r="BF102" s="7" t="n">
        <v>96</v>
      </c>
      <c r="BI102" s="24"/>
    </row>
    <row r="103" customFormat="false" ht="12.75" hidden="false" customHeight="false" outlineLevel="0" collapsed="false">
      <c r="BB103" s="0" t="n">
        <v>61</v>
      </c>
      <c r="BC103" s="0" t="n">
        <v>4.1502337</v>
      </c>
      <c r="BE103" s="41" t="n">
        <v>97</v>
      </c>
      <c r="BF103" s="7" t="n">
        <v>97</v>
      </c>
      <c r="BI103" s="24"/>
    </row>
    <row r="104" customFormat="false" ht="12.75" hidden="false" customHeight="false" outlineLevel="0" collapsed="false">
      <c r="BE104" s="41" t="n">
        <v>98</v>
      </c>
      <c r="BF104" s="7" t="n">
        <v>98</v>
      </c>
      <c r="BI104" s="24"/>
    </row>
    <row r="105" customFormat="false" ht="12.75" hidden="false" customHeight="false" outlineLevel="0" collapsed="false">
      <c r="BE105" s="41" t="n">
        <v>99</v>
      </c>
      <c r="BF105" s="7" t="n">
        <v>99</v>
      </c>
      <c r="BI105" s="24"/>
    </row>
    <row r="106" customFormat="false" ht="12.75" hidden="false" customHeight="false" outlineLevel="0" collapsed="false">
      <c r="BE106" s="41" t="n">
        <v>100</v>
      </c>
      <c r="BF106" s="7" t="n">
        <v>100</v>
      </c>
      <c r="BI106" s="24"/>
    </row>
    <row r="107" customFormat="false" ht="12.75" hidden="false" customHeight="false" outlineLevel="0" collapsed="false">
      <c r="BE107" s="41" t="n">
        <v>101</v>
      </c>
      <c r="BF107" s="7" t="n">
        <v>101</v>
      </c>
      <c r="BI107" s="24"/>
    </row>
    <row r="108" customFormat="false" ht="12.75" hidden="false" customHeight="false" outlineLevel="0" collapsed="false">
      <c r="BE108" s="41" t="n">
        <v>102</v>
      </c>
      <c r="BF108" s="7" t="n">
        <v>102</v>
      </c>
      <c r="BI108" s="24"/>
    </row>
    <row r="109" customFormat="false" ht="12.75" hidden="false" customHeight="false" outlineLevel="0" collapsed="false">
      <c r="BE109" s="41" t="n">
        <v>103</v>
      </c>
      <c r="BF109" s="7" t="n">
        <v>103</v>
      </c>
      <c r="BI109" s="24"/>
    </row>
    <row r="110" customFormat="false" ht="12.75" hidden="false" customHeight="false" outlineLevel="0" collapsed="false">
      <c r="BE110" s="41" t="n">
        <v>104</v>
      </c>
      <c r="BF110" s="7" t="n">
        <v>104</v>
      </c>
      <c r="BI110" s="24"/>
    </row>
    <row r="111" customFormat="false" ht="12.75" hidden="false" customHeight="false" outlineLevel="0" collapsed="false">
      <c r="BE111" s="41" t="n">
        <v>105</v>
      </c>
      <c r="BF111" s="7" t="n">
        <v>105</v>
      </c>
      <c r="BI111" s="24"/>
    </row>
    <row r="112" customFormat="false" ht="12.75" hidden="false" customHeight="false" outlineLevel="0" collapsed="false">
      <c r="BE112" s="41" t="n">
        <v>106</v>
      </c>
      <c r="BF112" s="7" t="n">
        <v>106</v>
      </c>
      <c r="BI112" s="24"/>
    </row>
    <row r="113" customFormat="false" ht="12.75" hidden="false" customHeight="false" outlineLevel="0" collapsed="false">
      <c r="BE113" s="41" t="n">
        <v>107</v>
      </c>
      <c r="BF113" s="7" t="n">
        <v>107</v>
      </c>
      <c r="BI113" s="24"/>
    </row>
    <row r="114" customFormat="false" ht="12.75" hidden="false" customHeight="false" outlineLevel="0" collapsed="false">
      <c r="BE114" s="41" t="n">
        <v>108</v>
      </c>
      <c r="BF114" s="7" t="n">
        <v>108</v>
      </c>
      <c r="BI114" s="24"/>
    </row>
    <row r="115" customFormat="false" ht="12.75" hidden="false" customHeight="false" outlineLevel="0" collapsed="false">
      <c r="BE115" s="41" t="n">
        <v>109</v>
      </c>
      <c r="BF115" s="7" t="n">
        <v>109</v>
      </c>
      <c r="BI115" s="24"/>
    </row>
    <row r="116" customFormat="false" ht="12.75" hidden="false" customHeight="false" outlineLevel="0" collapsed="false">
      <c r="BE116" s="41" t="n">
        <v>110</v>
      </c>
      <c r="BF116" s="7" t="n">
        <v>110</v>
      </c>
      <c r="BI116" s="24"/>
    </row>
    <row r="117" customFormat="false" ht="12.75" hidden="false" customHeight="false" outlineLevel="0" collapsed="false">
      <c r="BE117" s="41" t="n">
        <v>111</v>
      </c>
      <c r="BF117" s="7" t="n">
        <v>111</v>
      </c>
      <c r="BI117" s="24"/>
    </row>
    <row r="118" customFormat="false" ht="12.75" hidden="false" customHeight="false" outlineLevel="0" collapsed="false">
      <c r="BE118" s="41" t="n">
        <v>112</v>
      </c>
      <c r="BF118" s="7" t="n">
        <v>112</v>
      </c>
      <c r="BI118" s="24"/>
    </row>
    <row r="119" customFormat="false" ht="12.75" hidden="false" customHeight="false" outlineLevel="0" collapsed="false">
      <c r="BE119" s="41" t="n">
        <v>113</v>
      </c>
      <c r="BF119" s="7" t="n">
        <v>113</v>
      </c>
      <c r="BI119" s="24"/>
    </row>
    <row r="120" customFormat="false" ht="12.75" hidden="false" customHeight="false" outlineLevel="0" collapsed="false">
      <c r="BE120" s="41" t="n">
        <v>114</v>
      </c>
      <c r="BF120" s="7" t="n">
        <v>114</v>
      </c>
      <c r="BI120" s="24"/>
    </row>
    <row r="121" customFormat="false" ht="12.75" hidden="false" customHeight="false" outlineLevel="0" collapsed="false">
      <c r="BE121" s="41" t="n">
        <v>115</v>
      </c>
      <c r="BF121" s="7" t="n">
        <v>115</v>
      </c>
      <c r="BI121" s="24"/>
    </row>
    <row r="122" customFormat="false" ht="12.75" hidden="false" customHeight="false" outlineLevel="0" collapsed="false">
      <c r="BE122" s="41" t="n">
        <v>116</v>
      </c>
      <c r="BF122" s="7" t="n">
        <v>116</v>
      </c>
      <c r="BI122" s="24"/>
    </row>
    <row r="123" customFormat="false" ht="12.75" hidden="false" customHeight="false" outlineLevel="0" collapsed="false">
      <c r="BE123" s="41" t="n">
        <v>117</v>
      </c>
      <c r="BF123" s="7" t="n">
        <v>117</v>
      </c>
      <c r="BI123" s="24"/>
    </row>
    <row r="124" customFormat="false" ht="12.75" hidden="false" customHeight="false" outlineLevel="0" collapsed="false">
      <c r="BE124" s="41" t="n">
        <v>118</v>
      </c>
      <c r="BF124" s="7" t="n">
        <v>118</v>
      </c>
      <c r="BI124" s="24"/>
    </row>
    <row r="125" customFormat="false" ht="12.75" hidden="false" customHeight="false" outlineLevel="0" collapsed="false">
      <c r="BE125" s="41" t="n">
        <v>119</v>
      </c>
      <c r="BF125" s="7" t="n">
        <v>119</v>
      </c>
      <c r="BI125" s="24"/>
    </row>
    <row r="126" customFormat="false" ht="12.75" hidden="false" customHeight="false" outlineLevel="0" collapsed="false">
      <c r="BE126" s="41" t="n">
        <v>120</v>
      </c>
      <c r="BF126" s="7" t="n">
        <v>120</v>
      </c>
      <c r="BI126" s="24"/>
    </row>
    <row r="127" customFormat="false" ht="12.75" hidden="false" customHeight="false" outlineLevel="0" collapsed="false">
      <c r="BE127" s="41" t="n">
        <v>121</v>
      </c>
      <c r="BF127" s="7" t="n">
        <v>121</v>
      </c>
      <c r="BI127" s="24"/>
    </row>
    <row r="128" customFormat="false" ht="12.75" hidden="false" customHeight="false" outlineLevel="0" collapsed="false">
      <c r="BE128" s="41" t="n">
        <v>122</v>
      </c>
      <c r="BF128" s="7" t="n">
        <v>122</v>
      </c>
      <c r="BI128" s="24"/>
    </row>
    <row r="129" customFormat="false" ht="12.75" hidden="false" customHeight="false" outlineLevel="0" collapsed="false">
      <c r="BE129" s="41" t="n">
        <v>123</v>
      </c>
      <c r="BF129" s="7" t="n">
        <v>123</v>
      </c>
      <c r="BI129" s="24"/>
    </row>
    <row r="130" customFormat="false" ht="12.75" hidden="false" customHeight="false" outlineLevel="0" collapsed="false">
      <c r="BE130" s="41" t="n">
        <v>124</v>
      </c>
      <c r="BF130" s="7" t="n">
        <v>124</v>
      </c>
      <c r="BI130" s="24"/>
    </row>
    <row r="131" customFormat="false" ht="12.75" hidden="false" customHeight="false" outlineLevel="0" collapsed="false">
      <c r="BE131" s="41" t="n">
        <v>125</v>
      </c>
      <c r="BF131" s="7" t="n">
        <v>125</v>
      </c>
      <c r="BI131" s="24"/>
    </row>
    <row r="132" customFormat="false" ht="12.75" hidden="false" customHeight="false" outlineLevel="0" collapsed="false">
      <c r="BE132" s="41" t="n">
        <v>126</v>
      </c>
      <c r="BF132" s="7" t="n">
        <v>126</v>
      </c>
      <c r="BI132" s="24"/>
    </row>
    <row r="133" customFormat="false" ht="12.75" hidden="false" customHeight="false" outlineLevel="0" collapsed="false">
      <c r="BE133" s="41" t="n">
        <v>127</v>
      </c>
      <c r="BF133" s="7" t="n">
        <v>127</v>
      </c>
      <c r="BI133" s="24"/>
    </row>
    <row r="134" customFormat="false" ht="12.75" hidden="false" customHeight="false" outlineLevel="0" collapsed="false">
      <c r="BE134" s="41" t="n">
        <v>128</v>
      </c>
      <c r="BF134" s="7" t="n">
        <v>128</v>
      </c>
      <c r="BI134" s="24"/>
    </row>
    <row r="135" customFormat="false" ht="12.75" hidden="false" customHeight="false" outlineLevel="0" collapsed="false">
      <c r="BE135" s="41" t="n">
        <v>129</v>
      </c>
      <c r="BF135" s="7" t="n">
        <v>129</v>
      </c>
      <c r="BI135" s="24"/>
    </row>
    <row r="136" customFormat="false" ht="12.75" hidden="false" customHeight="false" outlineLevel="0" collapsed="false">
      <c r="BE136" s="41" t="n">
        <v>130</v>
      </c>
      <c r="BF136" s="7" t="n">
        <v>130</v>
      </c>
      <c r="BI136" s="24"/>
    </row>
    <row r="137" customFormat="false" ht="12.75" hidden="false" customHeight="false" outlineLevel="0" collapsed="false">
      <c r="BE137" s="41" t="n">
        <v>131</v>
      </c>
      <c r="BF137" s="7" t="n">
        <v>131</v>
      </c>
      <c r="BI137" s="24"/>
    </row>
    <row r="138" customFormat="false" ht="12.75" hidden="false" customHeight="false" outlineLevel="0" collapsed="false">
      <c r="BE138" s="41" t="n">
        <v>132</v>
      </c>
      <c r="BF138" s="7" t="n">
        <v>132</v>
      </c>
      <c r="BI138" s="24"/>
    </row>
    <row r="139" customFormat="false" ht="12.75" hidden="false" customHeight="false" outlineLevel="0" collapsed="false">
      <c r="BE139" s="41" t="n">
        <v>133</v>
      </c>
      <c r="BF139" s="7" t="n">
        <v>133</v>
      </c>
      <c r="BI139" s="24"/>
    </row>
    <row r="140" customFormat="false" ht="12.75" hidden="false" customHeight="false" outlineLevel="0" collapsed="false">
      <c r="BE140" s="41" t="n">
        <v>134</v>
      </c>
      <c r="BF140" s="7" t="n">
        <v>134</v>
      </c>
      <c r="BI140" s="24"/>
    </row>
    <row r="141" customFormat="false" ht="12.75" hidden="false" customHeight="false" outlineLevel="0" collapsed="false">
      <c r="BE141" s="41" t="n">
        <v>135</v>
      </c>
      <c r="BF141" s="7" t="n">
        <v>135</v>
      </c>
      <c r="BI141" s="24"/>
    </row>
    <row r="142" customFormat="false" ht="12.75" hidden="false" customHeight="false" outlineLevel="0" collapsed="false">
      <c r="BE142" s="41" t="n">
        <v>136</v>
      </c>
      <c r="BF142" s="7" t="n">
        <v>136</v>
      </c>
      <c r="BI142" s="24"/>
    </row>
    <row r="143" customFormat="false" ht="12.75" hidden="false" customHeight="false" outlineLevel="0" collapsed="false">
      <c r="BE143" s="41" t="n">
        <v>137</v>
      </c>
      <c r="BF143" s="7" t="n">
        <v>137</v>
      </c>
      <c r="BI143" s="24"/>
    </row>
    <row r="144" customFormat="false" ht="12.75" hidden="false" customHeight="false" outlineLevel="0" collapsed="false">
      <c r="BE144" s="41" t="n">
        <v>138</v>
      </c>
      <c r="BF144" s="7" t="n">
        <v>138</v>
      </c>
      <c r="BI144" s="24"/>
    </row>
    <row r="145" customFormat="false" ht="12.75" hidden="false" customHeight="false" outlineLevel="0" collapsed="false">
      <c r="BE145" s="41" t="n">
        <v>139</v>
      </c>
      <c r="BF145" s="7" t="n">
        <v>139</v>
      </c>
      <c r="BI145" s="24"/>
    </row>
    <row r="146" customFormat="false" ht="12.75" hidden="false" customHeight="false" outlineLevel="0" collapsed="false">
      <c r="BE146" s="41" t="n">
        <v>140</v>
      </c>
      <c r="BF146" s="7" t="n">
        <v>140</v>
      </c>
      <c r="BI146" s="24"/>
    </row>
    <row r="147" customFormat="false" ht="12.75" hidden="false" customHeight="false" outlineLevel="0" collapsed="false">
      <c r="BE147" s="41" t="n">
        <v>141</v>
      </c>
      <c r="BF147" s="7" t="n">
        <v>141</v>
      </c>
      <c r="BI147" s="24"/>
    </row>
    <row r="148" customFormat="false" ht="12.75" hidden="false" customHeight="false" outlineLevel="0" collapsed="false">
      <c r="BE148" s="41" t="n">
        <v>142</v>
      </c>
      <c r="BF148" s="7" t="n">
        <v>142</v>
      </c>
      <c r="BI148" s="24"/>
    </row>
    <row r="149" customFormat="false" ht="12.75" hidden="false" customHeight="false" outlineLevel="0" collapsed="false">
      <c r="BE149" s="41" t="n">
        <v>143</v>
      </c>
      <c r="BF149" s="7" t="n">
        <v>143</v>
      </c>
      <c r="BI149" s="24"/>
    </row>
    <row r="150" customFormat="false" ht="12.75" hidden="false" customHeight="false" outlineLevel="0" collapsed="false">
      <c r="BE150" s="41" t="n">
        <v>144</v>
      </c>
      <c r="BF150" s="7" t="n">
        <v>144</v>
      </c>
      <c r="BI150" s="24"/>
    </row>
    <row r="151" customFormat="false" ht="12.75" hidden="false" customHeight="false" outlineLevel="0" collapsed="false">
      <c r="BE151" s="41" t="n">
        <v>145</v>
      </c>
      <c r="BF151" s="7" t="n">
        <v>145</v>
      </c>
      <c r="BI151" s="24"/>
    </row>
    <row r="152" customFormat="false" ht="12.75" hidden="false" customHeight="false" outlineLevel="0" collapsed="false">
      <c r="BE152" s="41" t="n">
        <v>146</v>
      </c>
      <c r="BF152" s="7" t="n">
        <v>146</v>
      </c>
      <c r="BI152" s="24"/>
    </row>
    <row r="153" customFormat="false" ht="12.75" hidden="false" customHeight="false" outlineLevel="0" collapsed="false">
      <c r="BE153" s="41" t="n">
        <v>147</v>
      </c>
      <c r="BF153" s="7" t="n">
        <v>147</v>
      </c>
      <c r="BI153" s="24"/>
    </row>
    <row r="154" customFormat="false" ht="12.75" hidden="false" customHeight="false" outlineLevel="0" collapsed="false">
      <c r="BE154" s="41" t="n">
        <v>148</v>
      </c>
      <c r="BF154" s="7" t="n">
        <v>148</v>
      </c>
      <c r="BI154" s="24"/>
    </row>
    <row r="155" customFormat="false" ht="12.75" hidden="false" customHeight="false" outlineLevel="0" collapsed="false">
      <c r="BE155" s="41" t="n">
        <v>149</v>
      </c>
      <c r="BF155" s="7" t="n">
        <v>149</v>
      </c>
      <c r="BI155" s="24"/>
    </row>
    <row r="156" customFormat="false" ht="12.75" hidden="false" customHeight="false" outlineLevel="0" collapsed="false">
      <c r="BE156" s="41" t="n">
        <v>150</v>
      </c>
      <c r="BF156" s="7" t="n">
        <v>150</v>
      </c>
      <c r="BI156" s="24"/>
    </row>
    <row r="157" customFormat="false" ht="12.75" hidden="false" customHeight="false" outlineLevel="0" collapsed="false">
      <c r="BE157" s="41" t="n">
        <v>151</v>
      </c>
      <c r="BF157" s="7" t="n">
        <v>151</v>
      </c>
      <c r="BI157" s="24"/>
    </row>
    <row r="158" customFormat="false" ht="12.75" hidden="false" customHeight="false" outlineLevel="0" collapsed="false">
      <c r="BE158" s="41" t="n">
        <v>152</v>
      </c>
      <c r="BF158" s="7" t="n">
        <v>152</v>
      </c>
      <c r="BI158" s="24"/>
    </row>
    <row r="159" customFormat="false" ht="12.75" hidden="false" customHeight="false" outlineLevel="0" collapsed="false">
      <c r="BE159" s="41" t="n">
        <v>153</v>
      </c>
      <c r="BF159" s="7" t="n">
        <v>153</v>
      </c>
      <c r="BI159" s="24"/>
    </row>
    <row r="160" customFormat="false" ht="12.75" hidden="false" customHeight="false" outlineLevel="0" collapsed="false">
      <c r="BE160" s="41" t="n">
        <v>154</v>
      </c>
      <c r="BF160" s="7" t="n">
        <v>154</v>
      </c>
      <c r="BI160" s="24"/>
    </row>
    <row r="161" customFormat="false" ht="12.75" hidden="false" customHeight="false" outlineLevel="0" collapsed="false">
      <c r="BE161" s="41" t="n">
        <v>155</v>
      </c>
      <c r="BF161" s="7" t="n">
        <v>155</v>
      </c>
      <c r="BI161" s="24"/>
    </row>
    <row r="162" customFormat="false" ht="12.75" hidden="false" customHeight="false" outlineLevel="0" collapsed="false">
      <c r="BE162" s="41" t="n">
        <v>156</v>
      </c>
      <c r="BF162" s="7" t="n">
        <v>156</v>
      </c>
      <c r="BI162" s="24"/>
    </row>
    <row r="163" customFormat="false" ht="12.75" hidden="false" customHeight="false" outlineLevel="0" collapsed="false">
      <c r="BE163" s="41" t="n">
        <v>157</v>
      </c>
      <c r="BF163" s="7" t="n">
        <v>157</v>
      </c>
      <c r="BI163" s="24"/>
    </row>
    <row r="164" customFormat="false" ht="12.75" hidden="false" customHeight="false" outlineLevel="0" collapsed="false">
      <c r="BE164" s="41" t="n">
        <v>158</v>
      </c>
      <c r="BF164" s="7" t="n">
        <v>158</v>
      </c>
      <c r="BI164" s="24"/>
    </row>
    <row r="165" customFormat="false" ht="12.75" hidden="false" customHeight="false" outlineLevel="0" collapsed="false">
      <c r="BE165" s="41" t="n">
        <v>159</v>
      </c>
      <c r="BF165" s="7" t="n">
        <v>159</v>
      </c>
      <c r="BI165" s="24"/>
    </row>
    <row r="166" customFormat="false" ht="12.75" hidden="false" customHeight="false" outlineLevel="0" collapsed="false">
      <c r="BE166" s="41" t="n">
        <v>160</v>
      </c>
      <c r="BF166" s="7" t="n">
        <v>160</v>
      </c>
      <c r="BI166" s="24"/>
    </row>
    <row r="167" customFormat="false" ht="12.75" hidden="false" customHeight="false" outlineLevel="0" collapsed="false">
      <c r="BE167" s="41" t="n">
        <v>161</v>
      </c>
      <c r="BF167" s="7" t="n">
        <v>161</v>
      </c>
      <c r="BI167" s="24"/>
    </row>
    <row r="168" customFormat="false" ht="12.75" hidden="false" customHeight="false" outlineLevel="0" collapsed="false">
      <c r="BE168" s="41" t="n">
        <v>162</v>
      </c>
      <c r="BF168" s="7" t="n">
        <v>162</v>
      </c>
      <c r="BI168" s="24"/>
    </row>
    <row r="169" customFormat="false" ht="12.75" hidden="false" customHeight="false" outlineLevel="0" collapsed="false">
      <c r="BE169" s="41" t="n">
        <v>163</v>
      </c>
      <c r="BF169" s="7" t="n">
        <v>163</v>
      </c>
      <c r="BI169" s="24"/>
    </row>
    <row r="170" customFormat="false" ht="12.75" hidden="false" customHeight="false" outlineLevel="0" collapsed="false">
      <c r="BE170" s="41" t="n">
        <v>164</v>
      </c>
      <c r="BF170" s="7" t="n">
        <v>164</v>
      </c>
      <c r="BI170" s="24"/>
    </row>
    <row r="171" customFormat="false" ht="12.75" hidden="false" customHeight="false" outlineLevel="0" collapsed="false">
      <c r="BE171" s="41" t="n">
        <v>165</v>
      </c>
      <c r="BF171" s="7" t="n">
        <v>165</v>
      </c>
      <c r="BI171" s="24"/>
    </row>
    <row r="172" customFormat="false" ht="12.75" hidden="false" customHeight="false" outlineLevel="0" collapsed="false">
      <c r="BE172" s="41" t="n">
        <v>166</v>
      </c>
      <c r="BF172" s="7" t="n">
        <v>166</v>
      </c>
      <c r="BI172" s="24"/>
    </row>
    <row r="173" customFormat="false" ht="12.75" hidden="false" customHeight="false" outlineLevel="0" collapsed="false">
      <c r="BE173" s="41" t="n">
        <v>167</v>
      </c>
      <c r="BF173" s="7" t="n">
        <v>167</v>
      </c>
      <c r="BI173" s="24"/>
    </row>
    <row r="174" customFormat="false" ht="12.75" hidden="false" customHeight="false" outlineLevel="0" collapsed="false">
      <c r="BE174" s="41" t="n">
        <v>168</v>
      </c>
      <c r="BF174" s="7" t="n">
        <v>168</v>
      </c>
      <c r="BI174" s="24"/>
    </row>
    <row r="175" customFormat="false" ht="12.75" hidden="false" customHeight="false" outlineLevel="0" collapsed="false">
      <c r="BE175" s="41" t="n">
        <v>169</v>
      </c>
      <c r="BF175" s="7" t="n">
        <v>169</v>
      </c>
      <c r="BI175" s="24"/>
    </row>
    <row r="176" customFormat="false" ht="12.75" hidden="false" customHeight="false" outlineLevel="0" collapsed="false">
      <c r="BE176" s="41" t="n">
        <v>170</v>
      </c>
      <c r="BF176" s="7" t="n">
        <v>170</v>
      </c>
      <c r="BI176" s="24"/>
    </row>
    <row r="177" customFormat="false" ht="12.75" hidden="false" customHeight="false" outlineLevel="0" collapsed="false">
      <c r="BE177" s="41" t="n">
        <v>171</v>
      </c>
      <c r="BF177" s="7" t="n">
        <v>171</v>
      </c>
      <c r="BI177" s="24"/>
    </row>
    <row r="178" customFormat="false" ht="12.75" hidden="false" customHeight="false" outlineLevel="0" collapsed="false">
      <c r="BE178" s="41" t="n">
        <v>172</v>
      </c>
      <c r="BF178" s="7" t="n">
        <v>172</v>
      </c>
      <c r="BI178" s="24"/>
    </row>
    <row r="179" customFormat="false" ht="12.75" hidden="false" customHeight="false" outlineLevel="0" collapsed="false">
      <c r="BE179" s="41" t="n">
        <v>173</v>
      </c>
      <c r="BF179" s="7" t="n">
        <v>173</v>
      </c>
      <c r="BI179" s="24"/>
    </row>
    <row r="180" customFormat="false" ht="12.75" hidden="false" customHeight="false" outlineLevel="0" collapsed="false">
      <c r="BE180" s="41" t="n">
        <v>174</v>
      </c>
      <c r="BF180" s="7" t="n">
        <v>174</v>
      </c>
      <c r="BI180" s="24"/>
    </row>
    <row r="181" customFormat="false" ht="12.75" hidden="false" customHeight="false" outlineLevel="0" collapsed="false">
      <c r="BE181" s="41" t="n">
        <v>175</v>
      </c>
      <c r="BF181" s="7" t="n">
        <v>175</v>
      </c>
      <c r="BI181" s="24"/>
    </row>
    <row r="182" customFormat="false" ht="12.75" hidden="false" customHeight="false" outlineLevel="0" collapsed="false">
      <c r="BE182" s="41" t="n">
        <v>176</v>
      </c>
      <c r="BF182" s="7" t="n">
        <v>176</v>
      </c>
      <c r="BI182" s="24"/>
    </row>
    <row r="183" customFormat="false" ht="12.75" hidden="false" customHeight="false" outlineLevel="0" collapsed="false">
      <c r="BE183" s="41" t="n">
        <v>177</v>
      </c>
      <c r="BF183" s="7" t="n">
        <v>177</v>
      </c>
      <c r="BI183" s="24"/>
    </row>
    <row r="184" customFormat="false" ht="12.75" hidden="false" customHeight="false" outlineLevel="0" collapsed="false">
      <c r="BE184" s="41" t="n">
        <v>178</v>
      </c>
      <c r="BF184" s="7" t="n">
        <v>178</v>
      </c>
      <c r="BI184" s="24"/>
    </row>
    <row r="185" customFormat="false" ht="12.75" hidden="false" customHeight="false" outlineLevel="0" collapsed="false">
      <c r="BE185" s="41" t="n">
        <v>179</v>
      </c>
      <c r="BF185" s="7" t="n">
        <v>179</v>
      </c>
      <c r="BI185" s="24"/>
    </row>
    <row r="186" customFormat="false" ht="12.75" hidden="false" customHeight="false" outlineLevel="0" collapsed="false">
      <c r="BE186" s="41" t="n">
        <v>180</v>
      </c>
      <c r="BF186" s="7" t="n">
        <v>180</v>
      </c>
      <c r="BI186" s="24"/>
    </row>
    <row r="187" customFormat="false" ht="12.75" hidden="false" customHeight="false" outlineLevel="0" collapsed="false">
      <c r="BE187" s="41" t="n">
        <v>181</v>
      </c>
      <c r="BF187" s="7" t="n">
        <v>181</v>
      </c>
      <c r="BI187" s="24"/>
    </row>
    <row r="188" customFormat="false" ht="12.75" hidden="false" customHeight="false" outlineLevel="0" collapsed="false">
      <c r="BE188" s="41" t="n">
        <v>182</v>
      </c>
      <c r="BF188" s="7" t="n">
        <v>182</v>
      </c>
      <c r="BI188" s="24"/>
    </row>
    <row r="189" customFormat="false" ht="12.75" hidden="false" customHeight="false" outlineLevel="0" collapsed="false">
      <c r="BE189" s="41" t="n">
        <v>183</v>
      </c>
      <c r="BF189" s="7" t="n">
        <v>183</v>
      </c>
      <c r="BI189" s="24"/>
    </row>
    <row r="190" customFormat="false" ht="12.75" hidden="false" customHeight="false" outlineLevel="0" collapsed="false">
      <c r="BE190" s="41" t="n">
        <v>184</v>
      </c>
      <c r="BF190" s="7" t="n">
        <v>184</v>
      </c>
      <c r="BI190" s="24"/>
    </row>
    <row r="191" customFormat="false" ht="12.75" hidden="false" customHeight="false" outlineLevel="0" collapsed="false">
      <c r="BE191" s="41" t="n">
        <v>185</v>
      </c>
      <c r="BF191" s="7" t="n">
        <v>185</v>
      </c>
      <c r="BI191" s="24"/>
    </row>
    <row r="192" customFormat="false" ht="12.75" hidden="false" customHeight="false" outlineLevel="0" collapsed="false">
      <c r="BE192" s="41" t="n">
        <v>186</v>
      </c>
      <c r="BF192" s="7" t="n">
        <v>186</v>
      </c>
      <c r="BI192" s="24"/>
    </row>
    <row r="193" customFormat="false" ht="12.75" hidden="false" customHeight="false" outlineLevel="0" collapsed="false">
      <c r="BE193" s="41" t="n">
        <v>187</v>
      </c>
      <c r="BF193" s="7" t="n">
        <v>187</v>
      </c>
      <c r="BI193" s="24"/>
    </row>
    <row r="194" customFormat="false" ht="12.75" hidden="false" customHeight="false" outlineLevel="0" collapsed="false">
      <c r="BE194" s="41" t="n">
        <v>188</v>
      </c>
      <c r="BF194" s="7" t="n">
        <v>188</v>
      </c>
      <c r="BI194" s="24"/>
    </row>
    <row r="195" customFormat="false" ht="12.75" hidden="false" customHeight="false" outlineLevel="0" collapsed="false">
      <c r="BE195" s="41" t="n">
        <v>189</v>
      </c>
      <c r="BF195" s="7" t="n">
        <v>189</v>
      </c>
      <c r="BI195" s="24"/>
    </row>
    <row r="196" customFormat="false" ht="12.75" hidden="false" customHeight="false" outlineLevel="0" collapsed="false">
      <c r="BE196" s="41" t="n">
        <v>190</v>
      </c>
      <c r="BF196" s="7" t="n">
        <v>190</v>
      </c>
      <c r="BI196" s="24"/>
    </row>
    <row r="197" customFormat="false" ht="12.75" hidden="false" customHeight="false" outlineLevel="0" collapsed="false">
      <c r="BE197" s="41" t="n">
        <v>191</v>
      </c>
      <c r="BF197" s="7" t="n">
        <v>191</v>
      </c>
      <c r="BI197" s="24"/>
    </row>
    <row r="198" customFormat="false" ht="12.75" hidden="false" customHeight="false" outlineLevel="0" collapsed="false">
      <c r="BE198" s="41" t="n">
        <v>192</v>
      </c>
      <c r="BF198" s="7" t="n">
        <v>192</v>
      </c>
      <c r="BI198" s="24"/>
    </row>
    <row r="199" customFormat="false" ht="12.75" hidden="false" customHeight="false" outlineLevel="0" collapsed="false">
      <c r="BE199" s="41" t="n">
        <v>193</v>
      </c>
      <c r="BF199" s="7" t="n">
        <v>193</v>
      </c>
      <c r="BI199" s="24"/>
    </row>
    <row r="200" customFormat="false" ht="12.75" hidden="false" customHeight="false" outlineLevel="0" collapsed="false">
      <c r="BE200" s="41" t="n">
        <v>194</v>
      </c>
      <c r="BF200" s="7" t="n">
        <v>194</v>
      </c>
      <c r="BI200" s="24"/>
    </row>
    <row r="201" customFormat="false" ht="12.75" hidden="false" customHeight="false" outlineLevel="0" collapsed="false">
      <c r="BE201" s="41" t="n">
        <v>195</v>
      </c>
      <c r="BF201" s="7" t="n">
        <v>195</v>
      </c>
      <c r="BI201" s="24"/>
    </row>
    <row r="202" customFormat="false" ht="12.75" hidden="false" customHeight="false" outlineLevel="0" collapsed="false">
      <c r="BE202" s="41" t="n">
        <v>196</v>
      </c>
      <c r="BF202" s="7" t="n">
        <v>196</v>
      </c>
      <c r="BI202" s="24"/>
    </row>
    <row r="203" customFormat="false" ht="12.75" hidden="false" customHeight="false" outlineLevel="0" collapsed="false">
      <c r="BE203" s="41" t="n">
        <v>197</v>
      </c>
      <c r="BF203" s="7" t="n">
        <v>197</v>
      </c>
      <c r="BI203" s="24"/>
    </row>
    <row r="204" customFormat="false" ht="12.75" hidden="false" customHeight="false" outlineLevel="0" collapsed="false">
      <c r="BE204" s="41" t="n">
        <v>198</v>
      </c>
      <c r="BF204" s="7" t="n">
        <v>198</v>
      </c>
      <c r="BI204" s="24"/>
    </row>
    <row r="205" customFormat="false" ht="12.75" hidden="false" customHeight="false" outlineLevel="0" collapsed="false">
      <c r="BE205" s="41" t="n">
        <v>199</v>
      </c>
      <c r="BF205" s="7" t="n">
        <v>199</v>
      </c>
      <c r="BI205" s="24"/>
    </row>
    <row r="206" customFormat="false" ht="12.75" hidden="false" customHeight="false" outlineLevel="0" collapsed="false">
      <c r="BE206" s="41" t="n">
        <v>200</v>
      </c>
      <c r="BF206" s="7" t="n">
        <v>200</v>
      </c>
      <c r="BI206" s="24"/>
    </row>
    <row r="207" customFormat="false" ht="12.75" hidden="false" customHeight="false" outlineLevel="0" collapsed="false">
      <c r="BE207" s="41" t="n">
        <v>201</v>
      </c>
      <c r="BF207" s="7" t="n">
        <v>201</v>
      </c>
      <c r="BI207" s="24"/>
    </row>
    <row r="208" customFormat="false" ht="12.75" hidden="false" customHeight="false" outlineLevel="0" collapsed="false">
      <c r="BE208" s="41" t="n">
        <v>202</v>
      </c>
      <c r="BF208" s="7" t="n">
        <v>202</v>
      </c>
      <c r="BI208" s="24"/>
    </row>
    <row r="209" customFormat="false" ht="12.75" hidden="false" customHeight="false" outlineLevel="0" collapsed="false">
      <c r="BE209" s="41" t="n">
        <v>203</v>
      </c>
      <c r="BF209" s="7" t="n">
        <v>203</v>
      </c>
      <c r="BI209" s="24"/>
    </row>
    <row r="210" customFormat="false" ht="12.75" hidden="false" customHeight="false" outlineLevel="0" collapsed="false">
      <c r="BE210" s="41" t="n">
        <v>204</v>
      </c>
      <c r="BF210" s="7" t="n">
        <v>204</v>
      </c>
      <c r="BI210" s="24"/>
    </row>
    <row r="211" customFormat="false" ht="12.75" hidden="false" customHeight="false" outlineLevel="0" collapsed="false">
      <c r="BE211" s="41" t="n">
        <v>205</v>
      </c>
      <c r="BF211" s="7" t="n">
        <v>205</v>
      </c>
      <c r="BI211" s="24"/>
    </row>
    <row r="212" customFormat="false" ht="12.75" hidden="false" customHeight="false" outlineLevel="0" collapsed="false">
      <c r="BE212" s="41" t="n">
        <v>206</v>
      </c>
      <c r="BF212" s="7" t="n">
        <v>206</v>
      </c>
      <c r="BI212" s="24"/>
    </row>
    <row r="213" customFormat="false" ht="12.75" hidden="false" customHeight="false" outlineLevel="0" collapsed="false">
      <c r="BE213" s="41" t="n">
        <v>207</v>
      </c>
      <c r="BF213" s="7" t="n">
        <v>207</v>
      </c>
      <c r="BI213" s="24"/>
    </row>
    <row r="214" customFormat="false" ht="12.75" hidden="false" customHeight="false" outlineLevel="0" collapsed="false">
      <c r="BE214" s="41" t="n">
        <v>208</v>
      </c>
      <c r="BF214" s="7" t="n">
        <v>208</v>
      </c>
      <c r="BI214" s="24"/>
    </row>
    <row r="215" customFormat="false" ht="12.75" hidden="false" customHeight="false" outlineLevel="0" collapsed="false">
      <c r="BE215" s="41" t="n">
        <v>209</v>
      </c>
      <c r="BF215" s="7" t="n">
        <v>209</v>
      </c>
      <c r="BI215" s="24"/>
    </row>
    <row r="216" customFormat="false" ht="12.75" hidden="false" customHeight="false" outlineLevel="0" collapsed="false">
      <c r="BE216" s="44" t="n">
        <v>210</v>
      </c>
      <c r="BF216" s="45" t="n">
        <v>210</v>
      </c>
      <c r="BG216" s="14"/>
      <c r="BH216" s="14"/>
      <c r="BI216" s="16"/>
    </row>
  </sheetData>
  <mergeCells count="11">
    <mergeCell ref="AR2:AW2"/>
    <mergeCell ref="AY2:AZ2"/>
    <mergeCell ref="BB2:BD2"/>
    <mergeCell ref="BE2:BI2"/>
    <mergeCell ref="G3:H3"/>
    <mergeCell ref="I3:J3"/>
    <mergeCell ref="AB3:AJ3"/>
    <mergeCell ref="BH3:BI3"/>
    <mergeCell ref="C4:D4"/>
    <mergeCell ref="BE4:BF4"/>
    <mergeCell ref="AB18:AJ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A28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G13" activeCellId="0" sqref="G13"/>
    </sheetView>
  </sheetViews>
  <sheetFormatPr defaultColWidth="11.5625" defaultRowHeight="12.75" zeroHeight="false" outlineLevelRow="0" outlineLevelCol="0"/>
  <cols>
    <col collapsed="false" customWidth="true" hidden="false" outlineLevel="0" max="24" min="24" style="0" width="6.85"/>
    <col collapsed="false" customWidth="true" hidden="false" outlineLevel="0" max="25" min="25" style="0" width="8.7"/>
    <col collapsed="false" customWidth="true" hidden="false" outlineLevel="0" max="26" min="26" style="0" width="8.41"/>
    <col collapsed="false" customWidth="true" hidden="false" outlineLevel="0" max="27" min="27" style="0" width="6.41"/>
    <col collapsed="false" customWidth="true" hidden="false" outlineLevel="0" max="28" min="28" style="0" width="6.85"/>
    <col collapsed="false" customWidth="true" hidden="false" outlineLevel="0" max="29" min="29" style="0" width="8.7"/>
    <col collapsed="false" customWidth="true" hidden="false" outlineLevel="0" max="30" min="30" style="0" width="8.41"/>
    <col collapsed="false" customWidth="true" hidden="false" outlineLevel="0" max="31" min="31" style="0" width="6.41"/>
    <col collapsed="false" customWidth="true" hidden="false" outlineLevel="0" max="32" min="32" style="0" width="5.85"/>
    <col collapsed="false" customWidth="true" hidden="false" outlineLevel="0" max="34" min="34" style="0" width="7.99"/>
    <col collapsed="false" customWidth="true" hidden="false" outlineLevel="0" max="35" min="35" style="0" width="9.85"/>
    <col collapsed="false" customWidth="true" hidden="false" outlineLevel="0" max="36" min="36" style="0" width="8.56"/>
    <col collapsed="false" customWidth="true" hidden="false" outlineLevel="0" max="39" min="38" style="0" width="4.28"/>
    <col collapsed="false" customWidth="true" hidden="false" outlineLevel="0" max="40" min="40" style="0" width="8.56"/>
    <col collapsed="false" customWidth="true" hidden="false" outlineLevel="0" max="41" min="41" style="0" width="9.99"/>
    <col collapsed="false" customWidth="true" hidden="false" outlineLevel="0" max="42" min="42" style="0" width="11.42"/>
    <col collapsed="false" customWidth="true" hidden="false" outlineLevel="0" max="43" min="43" style="0" width="9.99"/>
  </cols>
  <sheetData>
    <row r="1" customFormat="false" ht="12.75" hidden="false" customHeight="false" outlineLevel="0" collapsed="false">
      <c r="B1" s="0" t="s">
        <v>17</v>
      </c>
      <c r="X1" s="0" t="s">
        <v>21</v>
      </c>
      <c r="AW1" s="6" t="s">
        <v>171</v>
      </c>
      <c r="AX1" s="6"/>
      <c r="AY1" s="6"/>
      <c r="AZ1" s="6"/>
      <c r="BA1" s="6"/>
    </row>
    <row r="2" customFormat="false" ht="12.75" hidden="false" customHeight="false" outlineLevel="0" collapsed="false">
      <c r="B2" s="2"/>
      <c r="C2" s="19"/>
      <c r="D2" s="19"/>
      <c r="E2" s="19"/>
      <c r="F2" s="20" t="s">
        <v>39</v>
      </c>
      <c r="G2" s="20"/>
      <c r="H2" s="20" t="s">
        <v>172</v>
      </c>
      <c r="I2" s="20"/>
      <c r="J2" s="21" t="s">
        <v>6</v>
      </c>
      <c r="L2" s="6" t="s">
        <v>173</v>
      </c>
      <c r="M2" s="6"/>
      <c r="N2" s="6"/>
      <c r="O2" s="6"/>
      <c r="P2" s="6"/>
      <c r="Q2" s="6"/>
      <c r="R2" s="6"/>
      <c r="S2" s="6"/>
      <c r="T2" s="6"/>
      <c r="U2" s="6"/>
      <c r="V2" s="6"/>
      <c r="X2" s="6" t="s">
        <v>31</v>
      </c>
      <c r="Y2" s="6"/>
      <c r="Z2" s="6"/>
      <c r="AA2" s="6"/>
      <c r="AB2" s="6"/>
      <c r="AC2" s="6"/>
      <c r="AD2" s="6"/>
      <c r="AE2" s="6"/>
      <c r="AF2" s="6"/>
      <c r="AH2" s="0" t="s">
        <v>23</v>
      </c>
      <c r="AL2" s="6" t="s">
        <v>127</v>
      </c>
      <c r="AM2" s="6"/>
      <c r="AN2" s="6"/>
      <c r="AO2" s="6"/>
      <c r="AP2" s="6"/>
      <c r="AQ2" s="6"/>
      <c r="AS2" s="6" t="s">
        <v>37</v>
      </c>
      <c r="AT2" s="6"/>
      <c r="AW2" s="0" t="s">
        <v>79</v>
      </c>
      <c r="AX2" s="7" t="s">
        <v>78</v>
      </c>
      <c r="AZ2" s="0" t="s">
        <v>79</v>
      </c>
      <c r="BA2" s="0" t="s">
        <v>78</v>
      </c>
    </row>
    <row r="3" customFormat="false" ht="12.75" hidden="false" customHeight="false" outlineLevel="0" collapsed="false">
      <c r="B3" s="22" t="s">
        <v>65</v>
      </c>
      <c r="C3" s="22"/>
      <c r="D3" s="7" t="s">
        <v>142</v>
      </c>
      <c r="E3" s="7" t="s">
        <v>143</v>
      </c>
      <c r="F3" s="7" t="s">
        <v>66</v>
      </c>
      <c r="G3" s="7" t="s">
        <v>8</v>
      </c>
      <c r="H3" s="7" t="s">
        <v>66</v>
      </c>
      <c r="I3" s="7" t="s">
        <v>8</v>
      </c>
      <c r="J3" s="9"/>
      <c r="L3" s="38" t="s">
        <v>132</v>
      </c>
      <c r="M3" s="38" t="s">
        <v>133</v>
      </c>
      <c r="N3" s="38" t="s">
        <v>134</v>
      </c>
      <c r="O3" s="38" t="s">
        <v>135</v>
      </c>
      <c r="P3" s="38" t="s">
        <v>136</v>
      </c>
      <c r="Q3" s="38" t="s">
        <v>44</v>
      </c>
      <c r="R3" s="38" t="s">
        <v>137</v>
      </c>
      <c r="S3" s="38" t="s">
        <v>133</v>
      </c>
      <c r="T3" s="38" t="s">
        <v>134</v>
      </c>
      <c r="U3" s="38" t="s">
        <v>138</v>
      </c>
      <c r="V3" s="38" t="s">
        <v>136</v>
      </c>
      <c r="X3" s="0" t="s">
        <v>34</v>
      </c>
      <c r="Y3" s="0" t="s">
        <v>50</v>
      </c>
      <c r="Z3" s="0" t="s">
        <v>33</v>
      </c>
      <c r="AA3" s="0" t="s">
        <v>35</v>
      </c>
      <c r="AB3" s="0" t="s">
        <v>34</v>
      </c>
      <c r="AC3" s="0" t="s">
        <v>50</v>
      </c>
      <c r="AD3" s="0" t="s">
        <v>33</v>
      </c>
      <c r="AE3" s="0" t="s">
        <v>35</v>
      </c>
      <c r="AF3" s="0" t="s">
        <v>51</v>
      </c>
      <c r="AH3" s="0" t="s">
        <v>32</v>
      </c>
      <c r="AI3" s="0" t="s">
        <v>33</v>
      </c>
      <c r="AJ3" s="0" t="s">
        <v>35</v>
      </c>
      <c r="AL3" s="0" t="s">
        <v>55</v>
      </c>
      <c r="AM3" s="0" t="s">
        <v>56</v>
      </c>
      <c r="AN3" s="0" t="s">
        <v>57</v>
      </c>
      <c r="AO3" s="0" t="s">
        <v>58</v>
      </c>
      <c r="AP3" s="0" t="s">
        <v>59</v>
      </c>
      <c r="AQ3" s="0" t="s">
        <v>60</v>
      </c>
      <c r="AS3" s="7" t="s">
        <v>61</v>
      </c>
      <c r="AT3" s="7" t="s">
        <v>55</v>
      </c>
      <c r="AU3" s="7"/>
      <c r="AW3" s="7" t="n">
        <v>138</v>
      </c>
      <c r="AX3" s="7" t="n">
        <v>0</v>
      </c>
      <c r="AZ3" s="7" t="n">
        <v>1</v>
      </c>
      <c r="BA3" s="7"/>
    </row>
    <row r="4" customFormat="false" ht="12.75" hidden="false" customHeight="false" outlineLevel="0" collapsed="false">
      <c r="B4" s="41" t="n">
        <v>18</v>
      </c>
      <c r="C4" s="31" t="n">
        <v>189</v>
      </c>
      <c r="D4" s="7" t="n">
        <v>1</v>
      </c>
      <c r="E4" s="7" t="n">
        <v>1</v>
      </c>
      <c r="G4" s="7" t="n">
        <v>1</v>
      </c>
      <c r="H4" s="7" t="n">
        <v>1</v>
      </c>
      <c r="I4" s="7" t="n">
        <v>1</v>
      </c>
      <c r="J4" s="9" t="n">
        <v>1</v>
      </c>
      <c r="L4" s="7" t="s">
        <v>97</v>
      </c>
      <c r="M4" s="7" t="n">
        <v>4</v>
      </c>
      <c r="N4" s="7" t="s">
        <v>72</v>
      </c>
      <c r="O4" s="7" t="s">
        <v>169</v>
      </c>
      <c r="P4" s="7" t="n">
        <v>1</v>
      </c>
      <c r="Q4" s="7" t="n">
        <v>3.5</v>
      </c>
      <c r="R4" s="7" t="s">
        <v>80</v>
      </c>
      <c r="S4" s="7" t="n">
        <v>213</v>
      </c>
      <c r="T4" s="7" t="s">
        <v>53</v>
      </c>
      <c r="U4" s="7" t="s">
        <v>112</v>
      </c>
      <c r="V4" s="7" t="n">
        <v>1</v>
      </c>
      <c r="X4" s="0" t="s">
        <v>83</v>
      </c>
      <c r="Y4" s="0" t="n">
        <v>17</v>
      </c>
      <c r="Z4" s="0" t="s">
        <v>73</v>
      </c>
      <c r="AA4" s="0" t="s">
        <v>100</v>
      </c>
      <c r="AB4" s="0" t="s">
        <v>53</v>
      </c>
      <c r="AC4" s="0" t="n">
        <v>195</v>
      </c>
      <c r="AD4" s="0" t="s">
        <v>80</v>
      </c>
      <c r="AE4" s="0" t="s">
        <v>98</v>
      </c>
      <c r="AF4" s="0" t="n">
        <v>3.81</v>
      </c>
      <c r="AH4" s="7" t="n">
        <v>1</v>
      </c>
      <c r="AI4" s="0" t="s">
        <v>174</v>
      </c>
      <c r="AJ4" s="0" t="s">
        <v>175</v>
      </c>
      <c r="AL4" s="7" t="n">
        <v>19</v>
      </c>
      <c r="AM4" s="7" t="n">
        <v>15</v>
      </c>
      <c r="AN4" s="7" t="n">
        <v>4.21</v>
      </c>
      <c r="AO4" s="7" t="n">
        <v>0.410383</v>
      </c>
      <c r="AP4" s="7" t="n">
        <v>0.160058</v>
      </c>
      <c r="AQ4" s="7" t="n">
        <v>0.059458</v>
      </c>
      <c r="AR4" s="7"/>
      <c r="AS4" s="7" t="n">
        <v>1.1388632</v>
      </c>
      <c r="AT4" s="7" t="n">
        <v>0</v>
      </c>
      <c r="AU4" s="7"/>
      <c r="AV4" s="7"/>
      <c r="AW4" s="7" t="n">
        <v>139</v>
      </c>
      <c r="AX4" s="7" t="n">
        <v>1</v>
      </c>
      <c r="AZ4" s="7" t="n">
        <v>2</v>
      </c>
      <c r="BA4" s="7"/>
    </row>
    <row r="5" customFormat="false" ht="12.75" hidden="false" customHeight="false" outlineLevel="0" collapsed="false">
      <c r="B5" s="41" t="n">
        <v>19</v>
      </c>
      <c r="C5" s="26" t="n">
        <v>189</v>
      </c>
      <c r="D5" s="7" t="n">
        <v>1</v>
      </c>
      <c r="E5" s="7" t="n">
        <v>1</v>
      </c>
      <c r="H5" s="7" t="n">
        <v>1</v>
      </c>
      <c r="I5" s="7" t="n">
        <v>1</v>
      </c>
      <c r="J5" s="9" t="n">
        <v>1</v>
      </c>
      <c r="L5" s="7" t="s">
        <v>81</v>
      </c>
      <c r="M5" s="7" t="n">
        <v>5</v>
      </c>
      <c r="N5" s="7" t="s">
        <v>72</v>
      </c>
      <c r="O5" s="7" t="s">
        <v>68</v>
      </c>
      <c r="P5" s="7" t="n">
        <v>1</v>
      </c>
      <c r="Q5" s="7" t="n">
        <v>3.17</v>
      </c>
      <c r="R5" s="7" t="s">
        <v>80</v>
      </c>
      <c r="S5" s="7" t="n">
        <v>213</v>
      </c>
      <c r="T5" s="7" t="s">
        <v>53</v>
      </c>
      <c r="U5" s="31" t="s">
        <v>93</v>
      </c>
      <c r="V5" s="7" t="n">
        <v>1</v>
      </c>
      <c r="X5" s="0" t="s">
        <v>83</v>
      </c>
      <c r="Y5" s="0" t="n">
        <v>6</v>
      </c>
      <c r="Z5" s="0" t="s">
        <v>97</v>
      </c>
      <c r="AA5" s="0" t="s">
        <v>166</v>
      </c>
      <c r="AB5" s="0" t="s">
        <v>70</v>
      </c>
      <c r="AC5" s="0" t="n">
        <v>215</v>
      </c>
      <c r="AD5" s="0" t="s">
        <v>80</v>
      </c>
      <c r="AE5" s="0" t="s">
        <v>84</v>
      </c>
      <c r="AF5" s="0" t="n">
        <v>3.65</v>
      </c>
      <c r="AH5" s="7" t="n">
        <v>1</v>
      </c>
      <c r="AI5" s="0" t="s">
        <v>174</v>
      </c>
      <c r="AJ5" s="0" t="s">
        <v>176</v>
      </c>
      <c r="AL5" s="7" t="n">
        <v>3</v>
      </c>
      <c r="AM5" s="7" t="n">
        <v>26</v>
      </c>
      <c r="AN5" s="7" t="n">
        <v>3.69</v>
      </c>
      <c r="AO5" s="7" t="n">
        <v>0.458332</v>
      </c>
      <c r="AP5" s="7" t="n">
        <v>0.223488</v>
      </c>
      <c r="AQ5" s="7" t="n">
        <v>0.063671</v>
      </c>
      <c r="AR5" s="7"/>
      <c r="AS5" s="7" t="n">
        <v>1.314173</v>
      </c>
      <c r="AT5" s="7" t="n">
        <v>1</v>
      </c>
      <c r="AU5" s="7"/>
      <c r="AV5" s="7"/>
      <c r="AW5" s="7" t="n">
        <v>140</v>
      </c>
      <c r="AX5" s="7" t="n">
        <v>2</v>
      </c>
      <c r="AZ5" s="7" t="n">
        <v>3</v>
      </c>
      <c r="BA5" s="7"/>
    </row>
    <row r="6" customFormat="false" ht="12.75" hidden="false" customHeight="false" outlineLevel="0" collapsed="false">
      <c r="B6" s="41" t="n">
        <v>4</v>
      </c>
      <c r="C6" s="31" t="n">
        <v>213</v>
      </c>
      <c r="D6" s="7" t="n">
        <v>1</v>
      </c>
      <c r="E6" s="7"/>
      <c r="G6" s="7" t="n">
        <v>1</v>
      </c>
      <c r="I6" s="7" t="n">
        <v>1</v>
      </c>
      <c r="J6" s="9"/>
      <c r="L6" s="7" t="s">
        <v>81</v>
      </c>
      <c r="M6" s="7" t="n">
        <v>5</v>
      </c>
      <c r="N6" s="7" t="s">
        <v>72</v>
      </c>
      <c r="O6" s="7" t="s">
        <v>68</v>
      </c>
      <c r="P6" s="7" t="n">
        <v>1</v>
      </c>
      <c r="Q6" s="7" t="n">
        <v>2.63</v>
      </c>
      <c r="R6" s="7" t="s">
        <v>80</v>
      </c>
      <c r="S6" s="7" t="n">
        <v>213</v>
      </c>
      <c r="T6" s="7" t="s">
        <v>53</v>
      </c>
      <c r="U6" s="31" t="s">
        <v>96</v>
      </c>
      <c r="V6" s="7" t="n">
        <v>1</v>
      </c>
      <c r="X6" s="0" t="s">
        <v>83</v>
      </c>
      <c r="Y6" s="0" t="n">
        <v>9</v>
      </c>
      <c r="Z6" s="0" t="s">
        <v>73</v>
      </c>
      <c r="AA6" s="0" t="s">
        <v>74</v>
      </c>
      <c r="AB6" s="0" t="s">
        <v>70</v>
      </c>
      <c r="AC6" s="0" t="n">
        <v>191</v>
      </c>
      <c r="AD6" s="0" t="s">
        <v>75</v>
      </c>
      <c r="AE6" s="0" t="s">
        <v>124</v>
      </c>
      <c r="AF6" s="0" t="n">
        <v>3.66</v>
      </c>
      <c r="AH6" s="7" t="n">
        <v>1</v>
      </c>
      <c r="AI6" s="0" t="s">
        <v>177</v>
      </c>
      <c r="AJ6" s="0" t="s">
        <v>178</v>
      </c>
      <c r="AL6" s="7" t="n">
        <v>15</v>
      </c>
      <c r="AM6" s="7" t="n">
        <v>26</v>
      </c>
      <c r="AN6" s="7" t="n">
        <v>3.84</v>
      </c>
      <c r="AO6" s="7" t="n">
        <v>0.512514</v>
      </c>
      <c r="AP6" s="7" t="n">
        <v>0.256937</v>
      </c>
      <c r="AQ6" s="7" t="n">
        <v>0.06659</v>
      </c>
      <c r="AR6" s="7"/>
      <c r="AS6" s="7" t="n">
        <v>0.9714749</v>
      </c>
      <c r="AT6" s="7" t="n">
        <v>2</v>
      </c>
      <c r="AU6" s="7"/>
      <c r="AV6" s="7"/>
      <c r="AW6" s="7" t="n">
        <v>141</v>
      </c>
      <c r="AX6" s="7" t="n">
        <v>3</v>
      </c>
      <c r="AZ6" s="7" t="n">
        <v>4</v>
      </c>
      <c r="BA6" s="7" t="n">
        <v>0</v>
      </c>
    </row>
    <row r="7" customFormat="false" ht="12.75" hidden="false" customHeight="false" outlineLevel="0" collapsed="false">
      <c r="B7" s="41" t="n">
        <v>5</v>
      </c>
      <c r="C7" s="31" t="n">
        <v>213</v>
      </c>
      <c r="D7" s="7" t="n">
        <v>1</v>
      </c>
      <c r="E7" s="7"/>
      <c r="G7" s="7" t="n">
        <v>1</v>
      </c>
      <c r="I7" s="7" t="n">
        <v>1</v>
      </c>
      <c r="J7" s="9"/>
      <c r="L7" s="7" t="s">
        <v>81</v>
      </c>
      <c r="M7" s="7" t="n">
        <v>5</v>
      </c>
      <c r="N7" s="7" t="s">
        <v>72</v>
      </c>
      <c r="O7" s="7" t="s">
        <v>113</v>
      </c>
      <c r="P7" s="7" t="n">
        <v>1</v>
      </c>
      <c r="Q7" s="7" t="n">
        <v>3.48</v>
      </c>
      <c r="R7" s="7" t="s">
        <v>80</v>
      </c>
      <c r="S7" s="7" t="n">
        <v>213</v>
      </c>
      <c r="T7" s="7" t="s">
        <v>53</v>
      </c>
      <c r="U7" s="7" t="s">
        <v>112</v>
      </c>
      <c r="V7" s="7" t="n">
        <v>1</v>
      </c>
      <c r="X7" s="0" t="s">
        <v>83</v>
      </c>
      <c r="Y7" s="0" t="n">
        <v>8</v>
      </c>
      <c r="Z7" s="0" t="s">
        <v>81</v>
      </c>
      <c r="AA7" s="0" t="s">
        <v>82</v>
      </c>
      <c r="AB7" s="0" t="s">
        <v>70</v>
      </c>
      <c r="AC7" s="0" t="n">
        <v>194</v>
      </c>
      <c r="AD7" s="0" t="s">
        <v>80</v>
      </c>
      <c r="AE7" s="0" t="s">
        <v>84</v>
      </c>
      <c r="AF7" s="0" t="n">
        <v>3.83</v>
      </c>
      <c r="AH7" s="7" t="n">
        <v>1</v>
      </c>
      <c r="AI7" s="0" t="s">
        <v>177</v>
      </c>
      <c r="AJ7" s="0" t="s">
        <v>179</v>
      </c>
      <c r="AL7" s="7" t="n">
        <v>17</v>
      </c>
      <c r="AM7" s="7" t="n">
        <v>26</v>
      </c>
      <c r="AN7" s="7" t="n">
        <v>4.6</v>
      </c>
      <c r="AO7" s="7" t="n">
        <v>0.516637</v>
      </c>
      <c r="AP7" s="7" t="n">
        <v>0.225393</v>
      </c>
      <c r="AQ7" s="7" t="n">
        <v>0.063374</v>
      </c>
      <c r="AR7" s="7"/>
      <c r="AS7" s="7" t="n">
        <v>0.66940105</v>
      </c>
      <c r="AT7" s="7" t="n">
        <v>3</v>
      </c>
      <c r="AU7" s="7"/>
      <c r="AV7" s="7"/>
      <c r="AW7" s="7" t="n">
        <v>142</v>
      </c>
      <c r="AX7" s="7" t="n">
        <v>4</v>
      </c>
      <c r="AZ7" s="7" t="n">
        <v>5</v>
      </c>
      <c r="BA7" s="7" t="n">
        <v>1</v>
      </c>
    </row>
    <row r="8" customFormat="false" ht="12.75" hidden="false" customHeight="false" outlineLevel="0" collapsed="false">
      <c r="B8" s="41" t="n">
        <v>17</v>
      </c>
      <c r="C8" s="31" t="n">
        <v>236</v>
      </c>
      <c r="D8" s="7" t="n">
        <v>1</v>
      </c>
      <c r="G8" s="7" t="n">
        <v>1</v>
      </c>
      <c r="I8" s="7" t="n">
        <v>1</v>
      </c>
      <c r="J8" s="9"/>
      <c r="L8" s="7" t="s">
        <v>81</v>
      </c>
      <c r="M8" s="7" t="n">
        <v>5</v>
      </c>
      <c r="N8" s="7" t="s">
        <v>72</v>
      </c>
      <c r="O8" s="31" t="s">
        <v>102</v>
      </c>
      <c r="P8" s="7" t="n">
        <v>1</v>
      </c>
      <c r="Q8" s="7" t="n">
        <v>3.11</v>
      </c>
      <c r="R8" s="7" t="s">
        <v>80</v>
      </c>
      <c r="S8" s="7" t="n">
        <v>215</v>
      </c>
      <c r="T8" s="7" t="s">
        <v>53</v>
      </c>
      <c r="U8" s="7" t="s">
        <v>71</v>
      </c>
      <c r="V8" s="7" t="n">
        <v>1</v>
      </c>
      <c r="X8" s="0" t="s">
        <v>83</v>
      </c>
      <c r="Y8" s="0" t="n">
        <v>19</v>
      </c>
      <c r="Z8" s="0" t="s">
        <v>67</v>
      </c>
      <c r="AA8" s="0" t="s">
        <v>180</v>
      </c>
      <c r="AB8" s="0" t="s">
        <v>53</v>
      </c>
      <c r="AC8" s="0" t="n">
        <v>191</v>
      </c>
      <c r="AD8" s="0" t="s">
        <v>75</v>
      </c>
      <c r="AE8" s="0" t="s">
        <v>124</v>
      </c>
      <c r="AF8" s="0" t="n">
        <v>3.34</v>
      </c>
      <c r="AH8" s="7" t="n">
        <v>1</v>
      </c>
      <c r="AI8" s="0" t="s">
        <v>181</v>
      </c>
      <c r="AJ8" s="0" t="s">
        <v>179</v>
      </c>
      <c r="AL8" s="7" t="n">
        <v>17</v>
      </c>
      <c r="AM8" s="7" t="n">
        <v>27</v>
      </c>
      <c r="AN8" s="7" t="n">
        <v>4.28</v>
      </c>
      <c r="AO8" s="7" t="n">
        <v>0.557179</v>
      </c>
      <c r="AP8" s="7" t="n">
        <v>0.273496</v>
      </c>
      <c r="AQ8" s="7" t="n">
        <v>0.0663</v>
      </c>
      <c r="AR8" s="7"/>
      <c r="AS8" s="7" t="n">
        <v>0.5557367</v>
      </c>
      <c r="AT8" s="7" t="n">
        <v>4</v>
      </c>
      <c r="AU8" s="7"/>
      <c r="AV8" s="7"/>
      <c r="AW8" s="7" t="n">
        <v>143</v>
      </c>
      <c r="AX8" s="7" t="n">
        <v>5</v>
      </c>
      <c r="AZ8" s="7" t="n">
        <v>6</v>
      </c>
      <c r="BA8" s="7" t="n">
        <v>2</v>
      </c>
    </row>
    <row r="9" customFormat="false" ht="12.75" hidden="false" customHeight="false" outlineLevel="0" collapsed="false">
      <c r="B9" s="41" t="n">
        <v>5</v>
      </c>
      <c r="C9" s="26" t="n">
        <v>212</v>
      </c>
      <c r="D9" s="7" t="n">
        <v>1</v>
      </c>
      <c r="I9" s="7" t="n">
        <v>1</v>
      </c>
      <c r="J9" s="9"/>
      <c r="L9" s="42" t="s">
        <v>97</v>
      </c>
      <c r="M9" s="42" t="n">
        <v>6</v>
      </c>
      <c r="N9" s="42" t="s">
        <v>72</v>
      </c>
      <c r="O9" s="42" t="s">
        <v>166</v>
      </c>
      <c r="P9" s="42" t="n">
        <v>1</v>
      </c>
      <c r="Q9" s="42" t="n">
        <v>2.95</v>
      </c>
      <c r="R9" s="42" t="s">
        <v>80</v>
      </c>
      <c r="S9" s="42" t="n">
        <v>215</v>
      </c>
      <c r="T9" s="42" t="s">
        <v>53</v>
      </c>
      <c r="U9" s="42" t="s">
        <v>86</v>
      </c>
      <c r="V9" s="42" t="n">
        <v>1</v>
      </c>
      <c r="X9" s="0" t="s">
        <v>83</v>
      </c>
      <c r="Y9" s="0" t="n">
        <v>10</v>
      </c>
      <c r="Z9" s="0" t="s">
        <v>81</v>
      </c>
      <c r="AA9" s="0" t="s">
        <v>145</v>
      </c>
      <c r="AB9" s="0" t="s">
        <v>70</v>
      </c>
      <c r="AC9" s="0" t="n">
        <v>191</v>
      </c>
      <c r="AD9" s="0" t="s">
        <v>75</v>
      </c>
      <c r="AE9" s="0" t="s">
        <v>91</v>
      </c>
      <c r="AF9" s="0" t="n">
        <v>3.9</v>
      </c>
      <c r="AH9" s="7" t="n">
        <v>1</v>
      </c>
      <c r="AI9" s="0" t="s">
        <v>182</v>
      </c>
      <c r="AJ9" s="0" t="s">
        <v>183</v>
      </c>
      <c r="AL9" s="7" t="n">
        <v>17</v>
      </c>
      <c r="AM9" s="7" t="n">
        <v>28</v>
      </c>
      <c r="AN9" s="7" t="n">
        <v>3.68</v>
      </c>
      <c r="AO9" s="7" t="n">
        <v>0.723779</v>
      </c>
      <c r="AP9" s="7" t="n">
        <v>0.414087</v>
      </c>
      <c r="AQ9" s="7" t="n">
        <v>0.084117</v>
      </c>
      <c r="AR9" s="7"/>
      <c r="AS9" s="7" t="n">
        <v>1.1788427</v>
      </c>
      <c r="AT9" s="7" t="n">
        <v>5</v>
      </c>
      <c r="AU9" s="7"/>
      <c r="AV9" s="7"/>
      <c r="AW9" s="7" t="n">
        <v>144</v>
      </c>
      <c r="AX9" s="7" t="n">
        <v>6</v>
      </c>
      <c r="AZ9" s="7" t="n">
        <v>7</v>
      </c>
      <c r="BA9" s="7" t="n">
        <v>3</v>
      </c>
    </row>
    <row r="10" customFormat="false" ht="12.75" hidden="false" customHeight="false" outlineLevel="0" collapsed="false">
      <c r="B10" s="41" t="n">
        <v>17</v>
      </c>
      <c r="C10" s="26" t="n">
        <v>235</v>
      </c>
      <c r="D10" s="7" t="n">
        <v>1</v>
      </c>
      <c r="I10" s="7" t="n">
        <v>1</v>
      </c>
      <c r="J10" s="9"/>
      <c r="L10" s="7" t="s">
        <v>73</v>
      </c>
      <c r="M10" s="7" t="n">
        <v>7</v>
      </c>
      <c r="N10" s="7" t="s">
        <v>72</v>
      </c>
      <c r="O10" s="7" t="s">
        <v>68</v>
      </c>
      <c r="P10" s="7" t="n">
        <v>1</v>
      </c>
      <c r="Q10" s="7" t="n">
        <v>2.85</v>
      </c>
      <c r="R10" s="7" t="s">
        <v>184</v>
      </c>
      <c r="S10" s="7" t="n">
        <v>218</v>
      </c>
      <c r="T10" s="7" t="s">
        <v>53</v>
      </c>
      <c r="U10" s="7" t="s">
        <v>71</v>
      </c>
      <c r="V10" s="7" t="n">
        <v>1</v>
      </c>
      <c r="X10" s="0" t="s">
        <v>83</v>
      </c>
      <c r="Y10" s="0" t="n">
        <v>18</v>
      </c>
      <c r="Z10" s="0" t="s">
        <v>97</v>
      </c>
      <c r="AA10" s="0" t="s">
        <v>148</v>
      </c>
      <c r="AB10" s="0" t="s">
        <v>53</v>
      </c>
      <c r="AC10" s="0" t="n">
        <v>191</v>
      </c>
      <c r="AD10" s="0" t="s">
        <v>75</v>
      </c>
      <c r="AE10" s="0" t="s">
        <v>91</v>
      </c>
      <c r="AF10" s="0" t="n">
        <v>3.56</v>
      </c>
      <c r="AH10" s="7" t="n">
        <v>2</v>
      </c>
      <c r="AI10" s="0" t="s">
        <v>185</v>
      </c>
      <c r="AJ10" s="0" t="s">
        <v>186</v>
      </c>
      <c r="AL10" s="7" t="n">
        <v>3</v>
      </c>
      <c r="AM10" s="7" t="n">
        <v>39</v>
      </c>
      <c r="AN10" s="7" t="n">
        <v>4.01</v>
      </c>
      <c r="AO10" s="7" t="n">
        <v>0.334766</v>
      </c>
      <c r="AP10" s="7" t="n">
        <v>0.144258</v>
      </c>
      <c r="AQ10" s="7" t="n">
        <v>0.047465</v>
      </c>
      <c r="AR10" s="7"/>
      <c r="AS10" s="7" t="n">
        <v>0.8968099</v>
      </c>
      <c r="AT10" s="7" t="n">
        <v>6</v>
      </c>
      <c r="AU10" s="7"/>
      <c r="AV10" s="7"/>
      <c r="AW10" s="7" t="n">
        <v>145</v>
      </c>
      <c r="AX10" s="7" t="n">
        <v>7</v>
      </c>
      <c r="AZ10" s="7" t="n">
        <v>8</v>
      </c>
      <c r="BA10" s="7" t="n">
        <v>4</v>
      </c>
    </row>
    <row r="11" customFormat="false" ht="12.75" hidden="false" customHeight="false" outlineLevel="0" collapsed="false">
      <c r="B11" s="41" t="n">
        <v>16</v>
      </c>
      <c r="C11" s="26" t="n">
        <v>236</v>
      </c>
      <c r="D11" s="7" t="n">
        <v>1</v>
      </c>
      <c r="I11" s="7" t="n">
        <v>1</v>
      </c>
      <c r="J11" s="9"/>
      <c r="L11" s="7" t="s">
        <v>73</v>
      </c>
      <c r="M11" s="7" t="n">
        <v>7</v>
      </c>
      <c r="N11" s="7" t="s">
        <v>72</v>
      </c>
      <c r="O11" s="7" t="s">
        <v>68</v>
      </c>
      <c r="P11" s="7" t="n">
        <v>1</v>
      </c>
      <c r="Q11" s="7" t="n">
        <v>3.42</v>
      </c>
      <c r="R11" s="7" t="s">
        <v>184</v>
      </c>
      <c r="S11" s="7" t="n">
        <v>218</v>
      </c>
      <c r="T11" s="7" t="s">
        <v>53</v>
      </c>
      <c r="U11" s="31" t="s">
        <v>187</v>
      </c>
      <c r="V11" s="7" t="n">
        <v>1</v>
      </c>
      <c r="X11" s="0" t="s">
        <v>83</v>
      </c>
      <c r="Y11" s="0" t="n">
        <v>24</v>
      </c>
      <c r="Z11" s="0" t="s">
        <v>81</v>
      </c>
      <c r="AA11" s="0" t="s">
        <v>188</v>
      </c>
      <c r="AB11" s="0" t="s">
        <v>53</v>
      </c>
      <c r="AC11" s="0" t="n">
        <v>215</v>
      </c>
      <c r="AD11" s="0" t="s">
        <v>80</v>
      </c>
      <c r="AE11" s="0" t="s">
        <v>124</v>
      </c>
      <c r="AF11" s="0" t="n">
        <v>3.89</v>
      </c>
      <c r="AH11" s="7" t="n">
        <v>2</v>
      </c>
      <c r="AI11" s="0" t="s">
        <v>189</v>
      </c>
      <c r="AJ11" s="0" t="s">
        <v>190</v>
      </c>
      <c r="AL11" s="7" t="n">
        <v>5</v>
      </c>
      <c r="AM11" s="7" t="n">
        <v>39</v>
      </c>
      <c r="AN11" s="7" t="n">
        <v>5.85</v>
      </c>
      <c r="AO11" s="7" t="n">
        <v>0.457289</v>
      </c>
      <c r="AP11" s="7" t="n">
        <v>0.164907</v>
      </c>
      <c r="AQ11" s="7" t="n">
        <v>0.050013</v>
      </c>
      <c r="AR11" s="7"/>
      <c r="AS11" s="7" t="n">
        <v>0.7207017</v>
      </c>
      <c r="AT11" s="7" t="n">
        <v>7</v>
      </c>
      <c r="AU11" s="7"/>
      <c r="AV11" s="7"/>
      <c r="AW11" s="7" t="n">
        <v>146</v>
      </c>
      <c r="AX11" s="7" t="n">
        <v>8</v>
      </c>
      <c r="AZ11" s="7" t="n">
        <v>9</v>
      </c>
      <c r="BA11" s="7" t="n">
        <v>5</v>
      </c>
    </row>
    <row r="12" customFormat="false" ht="12.75" hidden="false" customHeight="false" outlineLevel="0" collapsed="false">
      <c r="B12" s="41" t="n">
        <v>8</v>
      </c>
      <c r="C12" s="7" t="n">
        <v>191</v>
      </c>
      <c r="E12" s="7" t="n">
        <v>1</v>
      </c>
      <c r="I12" s="7" t="n">
        <v>1</v>
      </c>
      <c r="J12" s="9" t="n">
        <v>1</v>
      </c>
      <c r="L12" s="7" t="s">
        <v>73</v>
      </c>
      <c r="M12" s="7" t="n">
        <v>7</v>
      </c>
      <c r="N12" s="7" t="s">
        <v>72</v>
      </c>
      <c r="O12" s="7" t="s">
        <v>92</v>
      </c>
      <c r="P12" s="7" t="n">
        <v>1</v>
      </c>
      <c r="Q12" s="7" t="n">
        <v>2.52</v>
      </c>
      <c r="R12" s="7" t="s">
        <v>80</v>
      </c>
      <c r="S12" s="7" t="n">
        <v>194</v>
      </c>
      <c r="T12" s="7" t="s">
        <v>53</v>
      </c>
      <c r="U12" s="31" t="s">
        <v>96</v>
      </c>
      <c r="V12" s="7" t="n">
        <v>1</v>
      </c>
      <c r="X12" s="0" t="s">
        <v>83</v>
      </c>
      <c r="Y12" s="0" t="n">
        <v>17</v>
      </c>
      <c r="Z12" s="0" t="s">
        <v>73</v>
      </c>
      <c r="AA12" s="0" t="s">
        <v>77</v>
      </c>
      <c r="AB12" s="0" t="s">
        <v>53</v>
      </c>
      <c r="AC12" s="0" t="n">
        <v>192</v>
      </c>
      <c r="AD12" s="0" t="s">
        <v>109</v>
      </c>
      <c r="AE12" s="0" t="s">
        <v>110</v>
      </c>
      <c r="AF12" s="0" t="n">
        <v>3.67</v>
      </c>
      <c r="AH12" s="7" t="n">
        <v>2</v>
      </c>
      <c r="AI12" s="0" t="s">
        <v>189</v>
      </c>
      <c r="AJ12" s="0" t="s">
        <v>191</v>
      </c>
      <c r="AL12" s="7" t="n">
        <v>14</v>
      </c>
      <c r="AM12" s="7" t="n">
        <v>39</v>
      </c>
      <c r="AN12" s="7" t="n">
        <v>4.04</v>
      </c>
      <c r="AO12" s="7" t="n">
        <v>0.37122</v>
      </c>
      <c r="AP12" s="7" t="n">
        <v>0.159111</v>
      </c>
      <c r="AQ12" s="7" t="n">
        <v>0.052479</v>
      </c>
      <c r="AR12" s="7"/>
      <c r="AS12" s="7" t="n">
        <v>0.688798</v>
      </c>
      <c r="AT12" s="7" t="n">
        <v>8</v>
      </c>
      <c r="AU12" s="7"/>
      <c r="AV12" s="7"/>
      <c r="AW12" s="7" t="n">
        <v>147</v>
      </c>
      <c r="AX12" s="7" t="n">
        <v>9</v>
      </c>
      <c r="AZ12" s="7" t="n">
        <v>10</v>
      </c>
      <c r="BA12" s="7" t="n">
        <v>6</v>
      </c>
    </row>
    <row r="13" customFormat="false" ht="12.75" hidden="false" customHeight="false" outlineLevel="0" collapsed="false">
      <c r="B13" s="46" t="n">
        <v>17</v>
      </c>
      <c r="C13" s="42" t="n">
        <v>195</v>
      </c>
      <c r="E13" s="7" t="n">
        <v>1</v>
      </c>
      <c r="F13" s="7" t="n">
        <v>1</v>
      </c>
      <c r="G13" s="7" t="n">
        <v>1</v>
      </c>
      <c r="H13" s="7" t="n">
        <v>1</v>
      </c>
      <c r="I13" s="7" t="n">
        <v>1</v>
      </c>
      <c r="J13" s="9"/>
      <c r="L13" s="7" t="s">
        <v>73</v>
      </c>
      <c r="M13" s="7" t="n">
        <v>7</v>
      </c>
      <c r="N13" s="7" t="s">
        <v>72</v>
      </c>
      <c r="O13" s="7" t="s">
        <v>123</v>
      </c>
      <c r="P13" s="7" t="n">
        <v>1</v>
      </c>
      <c r="Q13" s="7" t="n">
        <v>2.6</v>
      </c>
      <c r="R13" s="7" t="s">
        <v>80</v>
      </c>
      <c r="S13" s="7" t="n">
        <v>194</v>
      </c>
      <c r="T13" s="7" t="s">
        <v>53</v>
      </c>
      <c r="U13" s="31" t="s">
        <v>96</v>
      </c>
      <c r="V13" s="7" t="n">
        <v>1</v>
      </c>
      <c r="X13" s="0" t="s">
        <v>83</v>
      </c>
      <c r="Y13" s="0" t="n">
        <v>10</v>
      </c>
      <c r="Z13" s="0" t="s">
        <v>81</v>
      </c>
      <c r="AA13" s="0" t="s">
        <v>145</v>
      </c>
      <c r="AB13" s="0" t="s">
        <v>70</v>
      </c>
      <c r="AC13" s="0" t="n">
        <v>195</v>
      </c>
      <c r="AD13" s="0" t="s">
        <v>80</v>
      </c>
      <c r="AE13" s="0" t="s">
        <v>86</v>
      </c>
      <c r="AF13" s="0" t="n">
        <v>3.81</v>
      </c>
      <c r="AH13" s="7" t="n">
        <v>2</v>
      </c>
      <c r="AI13" s="0" t="s">
        <v>189</v>
      </c>
      <c r="AJ13" s="0" t="s">
        <v>192</v>
      </c>
      <c r="AL13" s="7" t="n">
        <v>15</v>
      </c>
      <c r="AM13" s="7" t="n">
        <v>39</v>
      </c>
      <c r="AN13" s="7" t="n">
        <v>6.8</v>
      </c>
      <c r="AO13" s="7" t="n">
        <v>0.526191</v>
      </c>
      <c r="AP13" s="7" t="n">
        <v>0.166141</v>
      </c>
      <c r="AQ13" s="7" t="n">
        <v>0.052934</v>
      </c>
      <c r="AR13" s="7"/>
      <c r="AS13" s="7" t="n">
        <v>0.4910211</v>
      </c>
      <c r="AT13" s="7" t="n">
        <v>9</v>
      </c>
      <c r="AU13" s="7"/>
      <c r="AV13" s="7"/>
      <c r="AW13" s="7" t="n">
        <v>148</v>
      </c>
      <c r="AX13" s="7" t="n">
        <v>10</v>
      </c>
      <c r="AZ13" s="7" t="n">
        <v>11</v>
      </c>
      <c r="BA13" s="7" t="n">
        <v>7</v>
      </c>
    </row>
    <row r="14" customFormat="false" ht="12.75" hidden="false" customHeight="false" outlineLevel="0" collapsed="false">
      <c r="B14" s="41" t="n">
        <v>10</v>
      </c>
      <c r="C14" s="7" t="n">
        <v>191</v>
      </c>
      <c r="E14" s="7" t="n">
        <v>1</v>
      </c>
      <c r="H14" s="7" t="n">
        <v>1</v>
      </c>
      <c r="I14" s="7" t="n">
        <v>1</v>
      </c>
      <c r="J14" s="9"/>
      <c r="L14" s="42" t="s">
        <v>73</v>
      </c>
      <c r="M14" s="42" t="n">
        <v>9</v>
      </c>
      <c r="N14" s="42" t="s">
        <v>72</v>
      </c>
      <c r="O14" s="42" t="s">
        <v>100</v>
      </c>
      <c r="P14" s="42" t="n">
        <v>1</v>
      </c>
      <c r="Q14" s="42" t="n">
        <v>2.94</v>
      </c>
      <c r="R14" s="42" t="s">
        <v>75</v>
      </c>
      <c r="S14" s="42" t="n">
        <v>191</v>
      </c>
      <c r="T14" s="42" t="s">
        <v>53</v>
      </c>
      <c r="U14" s="42" t="s">
        <v>94</v>
      </c>
      <c r="V14" s="42" t="n">
        <v>1</v>
      </c>
      <c r="X14" s="0" t="s">
        <v>83</v>
      </c>
      <c r="Y14" s="0" t="n">
        <v>18</v>
      </c>
      <c r="Z14" s="0" t="s">
        <v>97</v>
      </c>
      <c r="AA14" s="0" t="s">
        <v>77</v>
      </c>
      <c r="AB14" s="0" t="s">
        <v>53</v>
      </c>
      <c r="AC14" s="0" t="n">
        <v>189</v>
      </c>
      <c r="AD14" s="0" t="s">
        <v>162</v>
      </c>
      <c r="AE14" s="0" t="s">
        <v>91</v>
      </c>
      <c r="AF14" s="0" t="n">
        <v>3.76</v>
      </c>
      <c r="AH14" s="7" t="n">
        <v>3</v>
      </c>
      <c r="AI14" s="0" t="s">
        <v>193</v>
      </c>
      <c r="AJ14" s="0" t="s">
        <v>175</v>
      </c>
      <c r="AL14" s="7" t="n">
        <v>17</v>
      </c>
      <c r="AM14" s="7" t="n">
        <v>39</v>
      </c>
      <c r="AN14" s="7" t="n">
        <v>5.06</v>
      </c>
      <c r="AO14" s="7" t="n">
        <v>0.393035</v>
      </c>
      <c r="AP14" s="7" t="n">
        <v>0.146408</v>
      </c>
      <c r="AQ14" s="7" t="n">
        <v>0.048765</v>
      </c>
      <c r="AR14" s="7"/>
      <c r="AS14" s="7" t="n">
        <v>0.7634489</v>
      </c>
      <c r="AT14" s="7" t="n">
        <v>10</v>
      </c>
      <c r="AU14" s="7"/>
      <c r="AV14" s="7"/>
      <c r="AW14" s="7" t="n">
        <v>149</v>
      </c>
      <c r="AX14" s="7" t="n">
        <v>11</v>
      </c>
      <c r="AZ14" s="7" t="n">
        <v>12</v>
      </c>
      <c r="BA14" s="7" t="n">
        <v>8</v>
      </c>
    </row>
    <row r="15" customFormat="false" ht="12.75" hidden="false" customHeight="false" outlineLevel="0" collapsed="false">
      <c r="B15" s="41" t="n">
        <v>15</v>
      </c>
      <c r="C15" s="7" t="n">
        <v>199</v>
      </c>
      <c r="E15" s="7" t="n">
        <v>1</v>
      </c>
      <c r="G15" s="7" t="n">
        <v>1</v>
      </c>
      <c r="I15" s="7" t="n">
        <v>1</v>
      </c>
      <c r="J15" s="9"/>
      <c r="L15" s="7" t="s">
        <v>97</v>
      </c>
      <c r="M15" s="7" t="n">
        <v>15</v>
      </c>
      <c r="N15" s="7" t="s">
        <v>72</v>
      </c>
      <c r="O15" s="7" t="s">
        <v>68</v>
      </c>
      <c r="P15" s="7" t="n">
        <v>1</v>
      </c>
      <c r="Q15" s="7" t="n">
        <v>3.24</v>
      </c>
      <c r="R15" s="7" t="s">
        <v>162</v>
      </c>
      <c r="S15" s="7" t="n">
        <v>199</v>
      </c>
      <c r="T15" s="7" t="s">
        <v>70</v>
      </c>
      <c r="U15" s="31" t="s">
        <v>165</v>
      </c>
      <c r="V15" s="7" t="n">
        <v>1</v>
      </c>
      <c r="X15" s="0" t="s">
        <v>83</v>
      </c>
      <c r="Y15" s="0" t="n">
        <v>5</v>
      </c>
      <c r="Z15" s="0" t="s">
        <v>81</v>
      </c>
      <c r="AA15" s="0" t="s">
        <v>102</v>
      </c>
      <c r="AB15" s="0" t="s">
        <v>70</v>
      </c>
      <c r="AC15" s="0" t="n">
        <v>215</v>
      </c>
      <c r="AD15" s="0" t="s">
        <v>80</v>
      </c>
      <c r="AE15" s="0" t="s">
        <v>124</v>
      </c>
      <c r="AF15" s="0" t="n">
        <v>3.28</v>
      </c>
      <c r="AH15" s="7" t="n">
        <v>3</v>
      </c>
      <c r="AI15" s="0" t="s">
        <v>193</v>
      </c>
      <c r="AJ15" s="0" t="s">
        <v>176</v>
      </c>
      <c r="AL15" s="7" t="n">
        <v>6</v>
      </c>
      <c r="AM15" s="7" t="n">
        <v>42</v>
      </c>
      <c r="AN15" s="7" t="n">
        <v>3.84</v>
      </c>
      <c r="AO15" s="7" t="n">
        <v>0.563158</v>
      </c>
      <c r="AP15" s="7" t="n">
        <v>0.281213</v>
      </c>
      <c r="AQ15" s="7" t="n">
        <v>0.073341</v>
      </c>
      <c r="AR15" s="7"/>
      <c r="AS15" s="7" t="n">
        <v>0.55098426</v>
      </c>
      <c r="AT15" s="7" t="n">
        <v>11</v>
      </c>
      <c r="AU15" s="7"/>
      <c r="AV15" s="7"/>
      <c r="AW15" s="7" t="n">
        <v>150</v>
      </c>
      <c r="AX15" s="7" t="n">
        <v>12</v>
      </c>
      <c r="AZ15" s="7" t="n">
        <v>13</v>
      </c>
      <c r="BA15" s="7" t="n">
        <v>9</v>
      </c>
    </row>
    <row r="16" customFormat="false" ht="12.75" hidden="false" customHeight="false" outlineLevel="0" collapsed="false">
      <c r="B16" s="41" t="n">
        <v>24</v>
      </c>
      <c r="C16" s="7" t="n">
        <v>215</v>
      </c>
      <c r="G16" s="7" t="n">
        <v>1</v>
      </c>
      <c r="H16" s="7" t="n">
        <v>1</v>
      </c>
      <c r="I16" s="7" t="n">
        <v>1</v>
      </c>
      <c r="J16" s="9" t="n">
        <v>1</v>
      </c>
      <c r="L16" s="7" t="s">
        <v>97</v>
      </c>
      <c r="M16" s="7" t="n">
        <v>15</v>
      </c>
      <c r="N16" s="7" t="s">
        <v>72</v>
      </c>
      <c r="O16" s="7" t="s">
        <v>92</v>
      </c>
      <c r="P16" s="7" t="n">
        <v>1</v>
      </c>
      <c r="Q16" s="7" t="n">
        <v>3.35</v>
      </c>
      <c r="R16" s="7" t="s">
        <v>162</v>
      </c>
      <c r="S16" s="7" t="n">
        <v>199</v>
      </c>
      <c r="T16" s="7" t="s">
        <v>70</v>
      </c>
      <c r="U16" s="31" t="s">
        <v>165</v>
      </c>
      <c r="V16" s="7" t="n">
        <v>1</v>
      </c>
      <c r="X16" s="0" t="s">
        <v>72</v>
      </c>
      <c r="Y16" s="0" t="n">
        <v>19</v>
      </c>
      <c r="Z16" s="0" t="s">
        <v>67</v>
      </c>
      <c r="AA16" s="0" t="s">
        <v>105</v>
      </c>
      <c r="AB16" s="0" t="s">
        <v>70</v>
      </c>
      <c r="AC16" s="0" t="n">
        <v>189</v>
      </c>
      <c r="AD16" s="0" t="s">
        <v>162</v>
      </c>
      <c r="AE16" s="0" t="s">
        <v>163</v>
      </c>
      <c r="AF16" s="0" t="n">
        <v>3.57</v>
      </c>
      <c r="AH16" s="7" t="n">
        <v>3</v>
      </c>
      <c r="AI16" s="0" t="s">
        <v>194</v>
      </c>
      <c r="AJ16" s="0" t="s">
        <v>195</v>
      </c>
      <c r="AL16" s="7" t="n">
        <v>15</v>
      </c>
      <c r="AM16" s="7" t="n">
        <v>43</v>
      </c>
      <c r="AN16" s="7" t="n">
        <v>3.81</v>
      </c>
      <c r="AO16" s="7" t="n">
        <v>0.369653</v>
      </c>
      <c r="AP16" s="7" t="n">
        <v>0.174777</v>
      </c>
      <c r="AQ16" s="7" t="n">
        <v>0.051139</v>
      </c>
      <c r="AR16" s="7"/>
      <c r="AS16" s="7" t="n">
        <v>0.57547325</v>
      </c>
      <c r="AT16" s="7" t="n">
        <v>12</v>
      </c>
      <c r="AU16" s="7"/>
      <c r="AV16" s="7"/>
      <c r="AW16" s="7" t="n">
        <v>151</v>
      </c>
      <c r="AX16" s="7" t="n">
        <v>13</v>
      </c>
      <c r="AZ16" s="7" t="n">
        <v>14</v>
      </c>
      <c r="BA16" s="7" t="n">
        <v>10</v>
      </c>
    </row>
    <row r="17" customFormat="false" ht="12.75" hidden="false" customHeight="false" outlineLevel="0" collapsed="false">
      <c r="B17" s="41" t="n">
        <v>23</v>
      </c>
      <c r="C17" s="7" t="n">
        <v>215</v>
      </c>
      <c r="H17" s="7" t="n">
        <v>1</v>
      </c>
      <c r="I17" s="7" t="n">
        <v>1</v>
      </c>
      <c r="J17" s="9" t="n">
        <v>1</v>
      </c>
      <c r="L17" s="7" t="s">
        <v>97</v>
      </c>
      <c r="M17" s="7" t="n">
        <v>16</v>
      </c>
      <c r="N17" s="7" t="s">
        <v>72</v>
      </c>
      <c r="O17" s="7" t="s">
        <v>68</v>
      </c>
      <c r="P17" s="7" t="n">
        <v>1</v>
      </c>
      <c r="Q17" s="7" t="n">
        <v>2.67</v>
      </c>
      <c r="R17" s="7" t="s">
        <v>80</v>
      </c>
      <c r="S17" s="7" t="n">
        <v>196</v>
      </c>
      <c r="T17" s="7" t="s">
        <v>70</v>
      </c>
      <c r="U17" s="31" t="s">
        <v>86</v>
      </c>
      <c r="V17" s="7" t="n">
        <v>1</v>
      </c>
      <c r="X17" s="0" t="s">
        <v>83</v>
      </c>
      <c r="Y17" s="0" t="n">
        <v>16</v>
      </c>
      <c r="Z17" s="0" t="s">
        <v>97</v>
      </c>
      <c r="AA17" s="0" t="s">
        <v>100</v>
      </c>
      <c r="AB17" s="0" t="s">
        <v>53</v>
      </c>
      <c r="AC17" s="0" t="n">
        <v>195</v>
      </c>
      <c r="AD17" s="0" t="s">
        <v>80</v>
      </c>
      <c r="AE17" s="0" t="s">
        <v>98</v>
      </c>
      <c r="AF17" s="0" t="n">
        <v>3.56</v>
      </c>
      <c r="AH17" s="7" t="n">
        <v>3</v>
      </c>
      <c r="AI17" s="0" t="s">
        <v>196</v>
      </c>
      <c r="AJ17" s="0" t="s">
        <v>195</v>
      </c>
      <c r="AL17" s="7" t="n">
        <v>6</v>
      </c>
      <c r="AM17" s="7" t="n">
        <v>46</v>
      </c>
      <c r="AN17" s="7" t="n">
        <v>3.78</v>
      </c>
      <c r="AO17" s="7" t="n">
        <v>0.554952</v>
      </c>
      <c r="AP17" s="7" t="n">
        <v>0.280631</v>
      </c>
      <c r="AQ17" s="7" t="n">
        <v>0.072583</v>
      </c>
      <c r="AR17" s="7"/>
      <c r="AS17" s="7" t="n">
        <v>0.5722505</v>
      </c>
      <c r="AT17" s="7" t="n">
        <v>13</v>
      </c>
      <c r="AU17" s="7"/>
      <c r="AV17" s="7"/>
      <c r="AW17" s="7" t="n">
        <v>152</v>
      </c>
      <c r="AX17" s="7" t="n">
        <v>14</v>
      </c>
      <c r="AZ17" s="7" t="n">
        <v>15</v>
      </c>
      <c r="BA17" s="7" t="n">
        <v>11</v>
      </c>
    </row>
    <row r="18" customFormat="false" ht="12.75" hidden="false" customHeight="false" outlineLevel="0" collapsed="false">
      <c r="B18" s="46" t="n">
        <v>9</v>
      </c>
      <c r="C18" s="42" t="n">
        <v>191</v>
      </c>
      <c r="E18" s="7"/>
      <c r="F18" s="7" t="n">
        <v>1</v>
      </c>
      <c r="G18" s="7" t="n">
        <v>1</v>
      </c>
      <c r="H18" s="7" t="n">
        <v>1</v>
      </c>
      <c r="I18" s="7" t="n">
        <v>1</v>
      </c>
      <c r="J18" s="9"/>
      <c r="L18" s="7" t="s">
        <v>73</v>
      </c>
      <c r="M18" s="7" t="n">
        <v>17</v>
      </c>
      <c r="N18" s="7" t="s">
        <v>72</v>
      </c>
      <c r="O18" s="7" t="s">
        <v>68</v>
      </c>
      <c r="P18" s="7" t="n">
        <v>1</v>
      </c>
      <c r="Q18" s="7" t="n">
        <v>3.32</v>
      </c>
      <c r="R18" s="7" t="s">
        <v>197</v>
      </c>
      <c r="S18" s="7" t="n">
        <v>236</v>
      </c>
      <c r="T18" s="7" t="s">
        <v>70</v>
      </c>
      <c r="U18" s="7" t="s">
        <v>71</v>
      </c>
      <c r="V18" s="7" t="n">
        <v>1</v>
      </c>
      <c r="X18" s="0" t="s">
        <v>83</v>
      </c>
      <c r="Y18" s="0" t="n">
        <v>23</v>
      </c>
      <c r="Z18" s="0" t="s">
        <v>97</v>
      </c>
      <c r="AA18" s="0" t="s">
        <v>188</v>
      </c>
      <c r="AB18" s="0" t="s">
        <v>53</v>
      </c>
      <c r="AC18" s="0" t="n">
        <v>215</v>
      </c>
      <c r="AD18" s="0" t="s">
        <v>80</v>
      </c>
      <c r="AE18" s="0" t="s">
        <v>124</v>
      </c>
      <c r="AF18" s="0" t="n">
        <v>3.56</v>
      </c>
      <c r="AH18" s="7" t="n">
        <v>4</v>
      </c>
      <c r="AI18" s="0" t="s">
        <v>189</v>
      </c>
      <c r="AJ18" s="0" t="s">
        <v>198</v>
      </c>
      <c r="AL18" s="7" t="n">
        <v>17</v>
      </c>
      <c r="AM18" s="7" t="n">
        <v>46</v>
      </c>
      <c r="AN18" s="7" t="n">
        <v>4.19</v>
      </c>
      <c r="AO18" s="7" t="n">
        <v>0.516218</v>
      </c>
      <c r="AP18" s="7" t="n">
        <v>0.244155</v>
      </c>
      <c r="AQ18" s="7" t="n">
        <v>0.064979</v>
      </c>
      <c r="AR18" s="7"/>
      <c r="AS18" s="7" t="n">
        <v>0.89277154</v>
      </c>
      <c r="AT18" s="7" t="n">
        <v>14</v>
      </c>
      <c r="AU18" s="7"/>
      <c r="AV18" s="7"/>
      <c r="AW18" s="7" t="n">
        <v>153</v>
      </c>
      <c r="AX18" s="7" t="n">
        <v>15</v>
      </c>
      <c r="AZ18" s="7" t="n">
        <v>16</v>
      </c>
      <c r="BA18" s="7" t="n">
        <v>12</v>
      </c>
    </row>
    <row r="19" customFormat="false" ht="12.75" hidden="false" customHeight="false" outlineLevel="0" collapsed="false">
      <c r="B19" s="46" t="n">
        <v>6</v>
      </c>
      <c r="C19" s="42" t="n">
        <v>215</v>
      </c>
      <c r="E19" s="7"/>
      <c r="F19" s="7" t="n">
        <v>1</v>
      </c>
      <c r="G19" s="7" t="n">
        <v>1</v>
      </c>
      <c r="H19" s="7" t="n">
        <v>1</v>
      </c>
      <c r="I19" s="7" t="n">
        <v>1</v>
      </c>
      <c r="J19" s="9"/>
      <c r="L19" s="7" t="s">
        <v>73</v>
      </c>
      <c r="M19" s="7" t="n">
        <v>17</v>
      </c>
      <c r="N19" s="7" t="s">
        <v>72</v>
      </c>
      <c r="O19" s="7" t="s">
        <v>92</v>
      </c>
      <c r="P19" s="7" t="n">
        <v>1</v>
      </c>
      <c r="Q19" s="7" t="n">
        <v>2.8</v>
      </c>
      <c r="R19" s="7" t="s">
        <v>109</v>
      </c>
      <c r="S19" s="7" t="n">
        <v>192</v>
      </c>
      <c r="T19" s="7" t="s">
        <v>70</v>
      </c>
      <c r="U19" s="31" t="s">
        <v>110</v>
      </c>
      <c r="V19" s="7" t="n">
        <v>1</v>
      </c>
      <c r="X19" s="6" t="s">
        <v>106</v>
      </c>
      <c r="Y19" s="6"/>
      <c r="Z19" s="6"/>
      <c r="AA19" s="6"/>
      <c r="AB19" s="6"/>
      <c r="AC19" s="6"/>
      <c r="AD19" s="6"/>
      <c r="AE19" s="6"/>
      <c r="AF19" s="6"/>
      <c r="AH19" s="7" t="n">
        <v>4</v>
      </c>
      <c r="AI19" s="0" t="s">
        <v>189</v>
      </c>
      <c r="AJ19" s="0" t="s">
        <v>183</v>
      </c>
      <c r="AL19" s="7" t="n">
        <v>5</v>
      </c>
      <c r="AM19" s="7" t="n">
        <v>55</v>
      </c>
      <c r="AN19" s="7" t="n">
        <v>4.02</v>
      </c>
      <c r="AO19" s="7" t="n">
        <v>0.520616</v>
      </c>
      <c r="AP19" s="7" t="n">
        <v>0.260748</v>
      </c>
      <c r="AQ19" s="7" t="n">
        <v>0.064606</v>
      </c>
      <c r="AR19" s="7"/>
      <c r="AS19" s="7" t="n">
        <v>1.0944585</v>
      </c>
      <c r="AT19" s="7" t="n">
        <v>15</v>
      </c>
      <c r="AU19" s="7"/>
      <c r="AV19" s="7"/>
      <c r="AW19" s="7" t="n">
        <v>154</v>
      </c>
      <c r="AX19" s="7" t="n">
        <v>16</v>
      </c>
      <c r="AZ19" s="7" t="n">
        <v>17</v>
      </c>
      <c r="BA19" s="7" t="n">
        <v>13</v>
      </c>
    </row>
    <row r="20" customFormat="false" ht="12.75" hidden="false" customHeight="false" outlineLevel="0" collapsed="false">
      <c r="B20" s="41" t="n">
        <v>5</v>
      </c>
      <c r="C20" s="47" t="n">
        <v>215</v>
      </c>
      <c r="E20" s="7"/>
      <c r="G20" s="7" t="n">
        <v>1</v>
      </c>
      <c r="H20" s="7" t="n">
        <v>1</v>
      </c>
      <c r="I20" s="7" t="n">
        <v>1</v>
      </c>
      <c r="J20" s="9"/>
      <c r="L20" s="42" t="s">
        <v>73</v>
      </c>
      <c r="M20" s="42" t="n">
        <v>17</v>
      </c>
      <c r="N20" s="42" t="s">
        <v>72</v>
      </c>
      <c r="O20" s="42" t="s">
        <v>100</v>
      </c>
      <c r="P20" s="42" t="n">
        <v>1</v>
      </c>
      <c r="Q20" s="42" t="n">
        <v>2.71</v>
      </c>
      <c r="R20" s="42" t="s">
        <v>80</v>
      </c>
      <c r="S20" s="42" t="n">
        <v>195</v>
      </c>
      <c r="T20" s="42" t="s">
        <v>70</v>
      </c>
      <c r="U20" s="42" t="s">
        <v>86</v>
      </c>
      <c r="V20" s="42" t="n">
        <v>1</v>
      </c>
      <c r="X20" s="0" t="s">
        <v>72</v>
      </c>
      <c r="Y20" s="0" t="n">
        <v>7</v>
      </c>
      <c r="Z20" s="0" t="s">
        <v>73</v>
      </c>
      <c r="AA20" s="0" t="s">
        <v>92</v>
      </c>
      <c r="AB20" s="0" t="s">
        <v>53</v>
      </c>
      <c r="AC20" s="0" t="n">
        <v>174</v>
      </c>
      <c r="AD20" s="0" t="s">
        <v>121</v>
      </c>
      <c r="AE20" s="0" t="s">
        <v>84</v>
      </c>
      <c r="AF20" s="0" t="n">
        <v>3.69</v>
      </c>
      <c r="AH20" s="7" t="n">
        <v>4</v>
      </c>
      <c r="AI20" s="0" t="s">
        <v>189</v>
      </c>
      <c r="AJ20" s="0" t="s">
        <v>199</v>
      </c>
      <c r="AL20" s="7" t="n">
        <v>6</v>
      </c>
      <c r="AM20" s="7" t="n">
        <v>55</v>
      </c>
      <c r="AN20" s="7" t="n">
        <v>4.69</v>
      </c>
      <c r="AO20" s="7" t="n">
        <v>0.622605</v>
      </c>
      <c r="AP20" s="7" t="n">
        <v>0.30367</v>
      </c>
      <c r="AQ20" s="7" t="n">
        <v>0.06807</v>
      </c>
      <c r="AR20" s="7"/>
      <c r="AS20" s="7" t="n">
        <v>0.6027619</v>
      </c>
      <c r="AT20" s="7" t="n">
        <v>16</v>
      </c>
      <c r="AU20" s="7"/>
      <c r="AV20" s="7"/>
      <c r="AW20" s="7" t="n">
        <v>155</v>
      </c>
      <c r="AX20" s="7" t="n">
        <v>17</v>
      </c>
      <c r="AZ20" s="7" t="n">
        <v>18</v>
      </c>
      <c r="BA20" s="7" t="n">
        <v>14</v>
      </c>
    </row>
    <row r="21" customFormat="false" ht="12.75" hidden="false" customHeight="false" outlineLevel="0" collapsed="false">
      <c r="B21" s="41" t="n">
        <v>18</v>
      </c>
      <c r="C21" s="7" t="n">
        <v>191</v>
      </c>
      <c r="H21" s="7" t="n">
        <v>1</v>
      </c>
      <c r="I21" s="7" t="n">
        <v>1</v>
      </c>
      <c r="J21" s="9"/>
      <c r="L21" s="42" t="s">
        <v>73</v>
      </c>
      <c r="M21" s="42" t="n">
        <v>17</v>
      </c>
      <c r="N21" s="42" t="s">
        <v>72</v>
      </c>
      <c r="O21" s="42" t="s">
        <v>74</v>
      </c>
      <c r="P21" s="42" t="n">
        <v>1</v>
      </c>
      <c r="Q21" s="42" t="n">
        <v>3.03</v>
      </c>
      <c r="R21" s="42" t="s">
        <v>80</v>
      </c>
      <c r="S21" s="42" t="n">
        <v>195</v>
      </c>
      <c r="T21" s="42" t="s">
        <v>70</v>
      </c>
      <c r="U21" s="42" t="s">
        <v>96</v>
      </c>
      <c r="V21" s="42" t="n">
        <v>1</v>
      </c>
      <c r="X21" s="0" t="s">
        <v>72</v>
      </c>
      <c r="Y21" s="0" t="n">
        <v>7</v>
      </c>
      <c r="Z21" s="0" t="s">
        <v>73</v>
      </c>
      <c r="AA21" s="0" t="s">
        <v>120</v>
      </c>
      <c r="AB21" s="0" t="s">
        <v>53</v>
      </c>
      <c r="AC21" s="0" t="n">
        <v>217</v>
      </c>
      <c r="AD21" s="0" t="s">
        <v>125</v>
      </c>
      <c r="AE21" s="0" t="s">
        <v>122</v>
      </c>
      <c r="AF21" s="0" t="n">
        <v>3.79</v>
      </c>
      <c r="AH21" s="7" t="n">
        <v>4</v>
      </c>
      <c r="AI21" s="0" t="s">
        <v>185</v>
      </c>
      <c r="AJ21" s="0" t="s">
        <v>200</v>
      </c>
      <c r="AL21" s="7" t="n">
        <v>14</v>
      </c>
      <c r="AM21" s="7" t="n">
        <v>55</v>
      </c>
      <c r="AN21" s="7" t="n">
        <v>5.97</v>
      </c>
      <c r="AO21" s="7" t="n">
        <v>0.695223</v>
      </c>
      <c r="AP21" s="7" t="n">
        <v>0.297768</v>
      </c>
      <c r="AQ21" s="7" t="n">
        <v>0.066556</v>
      </c>
      <c r="AR21" s="7"/>
      <c r="AS21" s="7" t="n">
        <v>0.72186196</v>
      </c>
      <c r="AT21" s="7" t="n">
        <v>17</v>
      </c>
      <c r="AU21" s="7"/>
      <c r="AV21" s="7"/>
      <c r="AW21" s="7" t="n">
        <v>156</v>
      </c>
      <c r="AX21" s="7" t="n">
        <v>18</v>
      </c>
      <c r="AZ21" s="7" t="n">
        <v>19</v>
      </c>
      <c r="BA21" s="7" t="n">
        <v>15</v>
      </c>
    </row>
    <row r="22" customFormat="false" ht="12.75" hidden="false" customHeight="false" outlineLevel="0" collapsed="false">
      <c r="B22" s="41" t="n">
        <v>19</v>
      </c>
      <c r="C22" s="7" t="n">
        <v>191</v>
      </c>
      <c r="H22" s="7" t="n">
        <v>1</v>
      </c>
      <c r="I22" s="7" t="n">
        <v>1</v>
      </c>
      <c r="J22" s="9"/>
      <c r="L22" s="7" t="s">
        <v>97</v>
      </c>
      <c r="M22" s="7" t="n">
        <v>18</v>
      </c>
      <c r="N22" s="7" t="s">
        <v>72</v>
      </c>
      <c r="O22" s="7" t="s">
        <v>92</v>
      </c>
      <c r="P22" s="7" t="n">
        <v>1</v>
      </c>
      <c r="Q22" s="7" t="n">
        <v>3.22</v>
      </c>
      <c r="R22" s="7" t="s">
        <v>162</v>
      </c>
      <c r="S22" s="7" t="n">
        <v>189</v>
      </c>
      <c r="T22" s="7" t="s">
        <v>70</v>
      </c>
      <c r="U22" s="31" t="s">
        <v>165</v>
      </c>
      <c r="V22" s="7" t="n">
        <v>1</v>
      </c>
      <c r="X22" s="0" t="s">
        <v>83</v>
      </c>
      <c r="Y22" s="0" t="n">
        <v>16</v>
      </c>
      <c r="Z22" s="0" t="s">
        <v>97</v>
      </c>
      <c r="AA22" s="0" t="s">
        <v>169</v>
      </c>
      <c r="AB22" s="0" t="s">
        <v>53</v>
      </c>
      <c r="AC22" s="0" t="n">
        <v>236</v>
      </c>
      <c r="AD22" s="0" t="s">
        <v>197</v>
      </c>
      <c r="AE22" s="0" t="s">
        <v>201</v>
      </c>
      <c r="AF22" s="0" t="n">
        <v>3.87</v>
      </c>
      <c r="AH22" s="7" t="n">
        <v>4</v>
      </c>
      <c r="AI22" s="0" t="s">
        <v>185</v>
      </c>
      <c r="AJ22" s="0" t="s">
        <v>202</v>
      </c>
      <c r="AL22" s="7" t="n">
        <v>15</v>
      </c>
      <c r="AM22" s="7" t="n">
        <v>55</v>
      </c>
      <c r="AN22" s="7" t="n">
        <v>5.12</v>
      </c>
      <c r="AO22" s="7" t="n">
        <v>0.628857</v>
      </c>
      <c r="AP22" s="7" t="n">
        <v>0.278947</v>
      </c>
      <c r="AQ22" s="7" t="n">
        <v>0.068407</v>
      </c>
      <c r="AR22" s="7"/>
      <c r="AS22" s="7" t="n">
        <v>0.9956355</v>
      </c>
      <c r="AT22" s="7" t="n">
        <v>18</v>
      </c>
      <c r="AU22" s="7"/>
      <c r="AV22" s="7"/>
      <c r="AW22" s="7" t="n">
        <v>157</v>
      </c>
      <c r="AX22" s="7" t="n">
        <v>19</v>
      </c>
      <c r="AZ22" s="7" t="n">
        <v>20</v>
      </c>
      <c r="BA22" s="7" t="n">
        <v>16</v>
      </c>
    </row>
    <row r="23" customFormat="false" ht="12.75" hidden="false" customHeight="false" outlineLevel="0" collapsed="false">
      <c r="B23" s="41" t="n">
        <v>17</v>
      </c>
      <c r="C23" s="7" t="n">
        <v>192</v>
      </c>
      <c r="H23" s="7" t="n">
        <v>1</v>
      </c>
      <c r="I23" s="7" t="n">
        <v>1</v>
      </c>
      <c r="J23" s="9"/>
      <c r="L23" s="7" t="s">
        <v>81</v>
      </c>
      <c r="M23" s="7" t="n">
        <v>5</v>
      </c>
      <c r="N23" s="7" t="s">
        <v>83</v>
      </c>
      <c r="O23" s="7" t="s">
        <v>68</v>
      </c>
      <c r="P23" s="7" t="n">
        <v>1</v>
      </c>
      <c r="Q23" s="7" t="n">
        <v>2.83</v>
      </c>
      <c r="R23" s="7" t="s">
        <v>80</v>
      </c>
      <c r="S23" s="7" t="n">
        <v>213</v>
      </c>
      <c r="T23" s="7" t="s">
        <v>70</v>
      </c>
      <c r="U23" s="31" t="s">
        <v>93</v>
      </c>
      <c r="V23" s="7" t="n">
        <v>1</v>
      </c>
      <c r="X23" s="0" t="s">
        <v>72</v>
      </c>
      <c r="Y23" s="0" t="n">
        <v>7</v>
      </c>
      <c r="Z23" s="0" t="s">
        <v>73</v>
      </c>
      <c r="AA23" s="0" t="s">
        <v>68</v>
      </c>
      <c r="AB23" s="0" t="s">
        <v>53</v>
      </c>
      <c r="AC23" s="0" t="n">
        <v>218</v>
      </c>
      <c r="AD23" s="0" t="s">
        <v>184</v>
      </c>
      <c r="AE23" s="0" t="s">
        <v>71</v>
      </c>
      <c r="AF23" s="0" t="n">
        <v>2.85</v>
      </c>
      <c r="AH23" s="7" t="n">
        <v>5</v>
      </c>
      <c r="AI23" s="0" t="s">
        <v>174</v>
      </c>
      <c r="AJ23" s="0" t="s">
        <v>200</v>
      </c>
      <c r="AL23" s="7" t="n">
        <v>3</v>
      </c>
      <c r="AM23" s="7" t="n">
        <v>56</v>
      </c>
      <c r="AN23" s="7" t="n">
        <v>4.44</v>
      </c>
      <c r="AO23" s="7" t="n">
        <v>0.687527</v>
      </c>
      <c r="AP23" s="7" t="n">
        <v>0.351329</v>
      </c>
      <c r="AQ23" s="7" t="n">
        <v>0.075681</v>
      </c>
      <c r="AR23" s="7"/>
      <c r="AS23" s="7" t="n">
        <v>1.1159155</v>
      </c>
      <c r="AT23" s="7" t="n">
        <v>19</v>
      </c>
      <c r="AU23" s="7"/>
      <c r="AV23" s="7"/>
      <c r="AW23" s="7" t="n">
        <v>158</v>
      </c>
      <c r="AX23" s="7" t="n">
        <v>20</v>
      </c>
      <c r="AZ23" s="7" t="n">
        <v>21</v>
      </c>
      <c r="BA23" s="7" t="n">
        <v>17</v>
      </c>
    </row>
    <row r="24" customFormat="false" ht="12.75" hidden="false" customHeight="false" outlineLevel="0" collapsed="false">
      <c r="B24" s="41" t="n">
        <v>8</v>
      </c>
      <c r="C24" s="7" t="n">
        <v>194</v>
      </c>
      <c r="H24" s="7" t="n">
        <v>1</v>
      </c>
      <c r="I24" s="7" t="n">
        <v>1</v>
      </c>
      <c r="J24" s="9"/>
      <c r="L24" s="7" t="s">
        <v>81</v>
      </c>
      <c r="M24" s="7" t="n">
        <v>5</v>
      </c>
      <c r="N24" s="7" t="s">
        <v>83</v>
      </c>
      <c r="O24" s="7" t="s">
        <v>68</v>
      </c>
      <c r="P24" s="7" t="n">
        <v>1</v>
      </c>
      <c r="Q24" s="7" t="n">
        <v>3.1</v>
      </c>
      <c r="R24" s="7" t="s">
        <v>80</v>
      </c>
      <c r="S24" s="7" t="n">
        <v>213</v>
      </c>
      <c r="T24" s="7" t="s">
        <v>70</v>
      </c>
      <c r="U24" s="31" t="s">
        <v>96</v>
      </c>
      <c r="V24" s="7" t="n">
        <v>1</v>
      </c>
      <c r="X24" s="0" t="s">
        <v>72</v>
      </c>
      <c r="Y24" s="0" t="n">
        <v>4</v>
      </c>
      <c r="Z24" s="0" t="s">
        <v>97</v>
      </c>
      <c r="AA24" s="0" t="s">
        <v>188</v>
      </c>
      <c r="AB24" s="0" t="s">
        <v>53</v>
      </c>
      <c r="AC24" s="0" t="n">
        <v>215</v>
      </c>
      <c r="AD24" s="0" t="s">
        <v>80</v>
      </c>
      <c r="AE24" s="0" t="s">
        <v>71</v>
      </c>
      <c r="AF24" s="0" t="n">
        <v>3.8</v>
      </c>
      <c r="AH24" s="7" t="n">
        <v>5</v>
      </c>
      <c r="AI24" s="0" t="s">
        <v>174</v>
      </c>
      <c r="AJ24" s="0" t="s">
        <v>203</v>
      </c>
      <c r="AL24" s="7" t="n">
        <v>17</v>
      </c>
      <c r="AM24" s="7" t="n">
        <v>56</v>
      </c>
      <c r="AN24" s="7" t="n">
        <v>4.84</v>
      </c>
      <c r="AO24" s="7" t="n">
        <v>0.733129</v>
      </c>
      <c r="AP24" s="7" t="n">
        <v>0.354133</v>
      </c>
      <c r="AQ24" s="7" t="n">
        <v>0.078301</v>
      </c>
      <c r="AR24" s="7"/>
      <c r="AS24" s="7" t="s">
        <v>61</v>
      </c>
      <c r="AT24" s="7" t="s">
        <v>204</v>
      </c>
      <c r="AU24" s="7"/>
      <c r="AV24" s="7"/>
      <c r="AW24" s="7" t="n">
        <v>159</v>
      </c>
      <c r="AX24" s="7" t="n">
        <v>21</v>
      </c>
      <c r="AZ24" s="7" t="n">
        <v>22</v>
      </c>
      <c r="BA24" s="7" t="n">
        <v>18</v>
      </c>
    </row>
    <row r="25" customFormat="false" ht="12.75" hidden="false" customHeight="false" outlineLevel="0" collapsed="false">
      <c r="B25" s="41" t="n">
        <v>10</v>
      </c>
      <c r="C25" s="7" t="n">
        <v>195</v>
      </c>
      <c r="H25" s="7" t="n">
        <v>1</v>
      </c>
      <c r="I25" s="7" t="n">
        <v>1</v>
      </c>
      <c r="J25" s="9"/>
      <c r="L25" s="7" t="s">
        <v>81</v>
      </c>
      <c r="M25" s="7" t="n">
        <v>5</v>
      </c>
      <c r="N25" s="7" t="s">
        <v>83</v>
      </c>
      <c r="O25" s="7" t="s">
        <v>113</v>
      </c>
      <c r="P25" s="7" t="n">
        <v>1</v>
      </c>
      <c r="Q25" s="7" t="n">
        <v>3.44</v>
      </c>
      <c r="R25" s="7" t="s">
        <v>80</v>
      </c>
      <c r="S25" s="7" t="n">
        <v>213</v>
      </c>
      <c r="T25" s="7" t="s">
        <v>70</v>
      </c>
      <c r="U25" s="7" t="s">
        <v>112</v>
      </c>
      <c r="V25" s="7" t="n">
        <v>1</v>
      </c>
      <c r="X25" s="0" t="s">
        <v>83</v>
      </c>
      <c r="Y25" s="0" t="n">
        <v>25</v>
      </c>
      <c r="Z25" s="0" t="s">
        <v>81</v>
      </c>
      <c r="AA25" s="0" t="s">
        <v>68</v>
      </c>
      <c r="AB25" s="0" t="s">
        <v>53</v>
      </c>
      <c r="AC25" s="0" t="n">
        <v>216</v>
      </c>
      <c r="AD25" s="0" t="s">
        <v>121</v>
      </c>
      <c r="AE25" s="0" t="s">
        <v>91</v>
      </c>
      <c r="AF25" s="0" t="n">
        <v>3.23</v>
      </c>
      <c r="AH25" s="7" t="n">
        <v>5</v>
      </c>
      <c r="AI25" s="0" t="s">
        <v>177</v>
      </c>
      <c r="AJ25" s="0" t="s">
        <v>205</v>
      </c>
      <c r="AL25" s="7" t="n">
        <v>4</v>
      </c>
      <c r="AM25" s="7" t="n">
        <v>57</v>
      </c>
      <c r="AN25" s="7" t="n">
        <v>3.75</v>
      </c>
      <c r="AO25" s="7" t="n">
        <v>0.632497</v>
      </c>
      <c r="AP25" s="7" t="n">
        <v>0.336089</v>
      </c>
      <c r="AQ25" s="7" t="n">
        <v>0.079083</v>
      </c>
      <c r="AR25" s="7"/>
      <c r="AS25" s="7" t="n">
        <v>0.47171086</v>
      </c>
      <c r="AT25" s="7" t="n">
        <v>111</v>
      </c>
      <c r="AU25" s="7" t="n">
        <v>249</v>
      </c>
      <c r="AV25" s="7"/>
      <c r="AW25" s="7" t="n">
        <v>160</v>
      </c>
      <c r="AX25" s="7" t="n">
        <v>22</v>
      </c>
      <c r="AZ25" s="7" t="n">
        <v>23</v>
      </c>
      <c r="BA25" s="7" t="n">
        <v>19</v>
      </c>
    </row>
    <row r="26" customFormat="false" ht="12.75" hidden="false" customHeight="false" outlineLevel="0" collapsed="false">
      <c r="B26" s="41" t="n">
        <v>16</v>
      </c>
      <c r="C26" s="7" t="n">
        <v>195</v>
      </c>
      <c r="H26" s="7" t="n">
        <v>1</v>
      </c>
      <c r="I26" s="7" t="n">
        <v>1</v>
      </c>
      <c r="J26" s="9"/>
      <c r="L26" s="7" t="s">
        <v>81</v>
      </c>
      <c r="M26" s="7" t="n">
        <v>5</v>
      </c>
      <c r="N26" s="7" t="s">
        <v>83</v>
      </c>
      <c r="O26" s="31" t="s">
        <v>102</v>
      </c>
      <c r="P26" s="7" t="n">
        <v>1</v>
      </c>
      <c r="Q26" s="7" t="n">
        <v>3.22</v>
      </c>
      <c r="R26" s="7" t="s">
        <v>80</v>
      </c>
      <c r="S26" s="7" t="n">
        <v>215</v>
      </c>
      <c r="T26" s="7" t="s">
        <v>70</v>
      </c>
      <c r="U26" s="7" t="s">
        <v>71</v>
      </c>
      <c r="V26" s="7" t="n">
        <v>1</v>
      </c>
      <c r="X26" s="0" t="s">
        <v>83</v>
      </c>
      <c r="Y26" s="0" t="n">
        <v>24</v>
      </c>
      <c r="Z26" s="0" t="s">
        <v>81</v>
      </c>
      <c r="AA26" s="0" t="s">
        <v>169</v>
      </c>
      <c r="AB26" s="0" t="s">
        <v>53</v>
      </c>
      <c r="AC26" s="0" t="n">
        <v>216</v>
      </c>
      <c r="AD26" s="0" t="s">
        <v>121</v>
      </c>
      <c r="AE26" s="0" t="s">
        <v>91</v>
      </c>
      <c r="AF26" s="0" t="n">
        <v>3.81</v>
      </c>
      <c r="AH26" s="7" t="n">
        <v>5</v>
      </c>
      <c r="AI26" s="0" t="s">
        <v>181</v>
      </c>
      <c r="AJ26" s="0" t="s">
        <v>206</v>
      </c>
      <c r="AL26" s="7" t="n">
        <v>6</v>
      </c>
      <c r="AM26" s="7" t="n">
        <v>57</v>
      </c>
      <c r="AN26" s="7" t="n">
        <v>4.69</v>
      </c>
      <c r="AO26" s="7" t="n">
        <v>0.742551</v>
      </c>
      <c r="AP26" s="7" t="n">
        <v>0.371259</v>
      </c>
      <c r="AQ26" s="7" t="n">
        <v>0.079105</v>
      </c>
      <c r="AR26" s="7"/>
      <c r="AS26" s="7" t="n">
        <v>0.5472592</v>
      </c>
      <c r="AT26" s="7" t="n">
        <v>110</v>
      </c>
      <c r="AU26" s="7" t="n">
        <v>248</v>
      </c>
      <c r="AV26" s="7"/>
      <c r="AW26" s="7" t="n">
        <v>161</v>
      </c>
      <c r="AX26" s="7" t="n">
        <v>23</v>
      </c>
      <c r="AZ26" s="7" t="n">
        <v>24</v>
      </c>
      <c r="BA26" s="7"/>
    </row>
    <row r="27" customFormat="false" ht="12.75" hidden="false" customHeight="false" outlineLevel="0" collapsed="false">
      <c r="B27" s="41" t="n">
        <v>7</v>
      </c>
      <c r="C27" s="7" t="n">
        <v>194</v>
      </c>
      <c r="E27" s="7"/>
      <c r="G27" s="7" t="n">
        <v>1</v>
      </c>
      <c r="I27" s="7" t="n">
        <v>1</v>
      </c>
      <c r="J27" s="9"/>
      <c r="L27" s="42" t="s">
        <v>97</v>
      </c>
      <c r="M27" s="42" t="n">
        <v>6</v>
      </c>
      <c r="N27" s="42" t="s">
        <v>83</v>
      </c>
      <c r="O27" s="42" t="s">
        <v>166</v>
      </c>
      <c r="P27" s="42" t="n">
        <v>1</v>
      </c>
      <c r="Q27" s="42" t="n">
        <v>2.89</v>
      </c>
      <c r="R27" s="42" t="s">
        <v>80</v>
      </c>
      <c r="S27" s="42" t="n">
        <v>215</v>
      </c>
      <c r="T27" s="42" t="s">
        <v>70</v>
      </c>
      <c r="U27" s="42" t="s">
        <v>86</v>
      </c>
      <c r="V27" s="42" t="n">
        <v>1</v>
      </c>
      <c r="X27" s="0" t="s">
        <v>83</v>
      </c>
      <c r="Y27" s="0" t="n">
        <v>25</v>
      </c>
      <c r="Z27" s="0" t="s">
        <v>81</v>
      </c>
      <c r="AA27" s="0" t="s">
        <v>170</v>
      </c>
      <c r="AB27" s="0" t="s">
        <v>53</v>
      </c>
      <c r="AC27" s="0" t="n">
        <v>214</v>
      </c>
      <c r="AD27" s="0" t="s">
        <v>69</v>
      </c>
      <c r="AE27" s="0" t="s">
        <v>112</v>
      </c>
      <c r="AF27" s="0" t="n">
        <v>3.64</v>
      </c>
      <c r="AH27" s="7" t="n">
        <v>5</v>
      </c>
      <c r="AI27" s="0" t="s">
        <v>182</v>
      </c>
      <c r="AJ27" s="0" t="s">
        <v>191</v>
      </c>
      <c r="AL27" s="7" t="n">
        <v>16</v>
      </c>
      <c r="AM27" s="7" t="n">
        <v>57</v>
      </c>
      <c r="AN27" s="7" t="n">
        <v>4.21</v>
      </c>
      <c r="AO27" s="7" t="n">
        <v>0.681896</v>
      </c>
      <c r="AP27" s="7" t="n">
        <v>0.344833</v>
      </c>
      <c r="AQ27" s="7" t="n">
        <v>0.080029</v>
      </c>
      <c r="AR27" s="7"/>
      <c r="AS27" s="7" t="n">
        <v>0.58485913</v>
      </c>
      <c r="AT27" s="7" t="n">
        <v>113</v>
      </c>
      <c r="AU27" s="7" t="n">
        <v>251</v>
      </c>
      <c r="AV27" s="7"/>
      <c r="AW27" s="7" t="n">
        <v>162</v>
      </c>
      <c r="AX27" s="7" t="n">
        <v>25</v>
      </c>
      <c r="AZ27" s="7" t="n">
        <v>25</v>
      </c>
      <c r="BA27" s="7"/>
    </row>
    <row r="28" customFormat="false" ht="12.75" hidden="false" customHeight="false" outlineLevel="0" collapsed="false">
      <c r="B28" s="41" t="n">
        <v>17</v>
      </c>
      <c r="C28" s="7" t="n">
        <v>192</v>
      </c>
      <c r="G28" s="7" t="n">
        <v>1</v>
      </c>
      <c r="I28" s="7" t="n">
        <v>1</v>
      </c>
      <c r="J28" s="9"/>
      <c r="L28" s="7" t="s">
        <v>73</v>
      </c>
      <c r="M28" s="7" t="n">
        <v>7</v>
      </c>
      <c r="N28" s="7" t="s">
        <v>83</v>
      </c>
      <c r="O28" s="7" t="s">
        <v>68</v>
      </c>
      <c r="P28" s="7" t="n">
        <v>1</v>
      </c>
      <c r="Q28" s="7" t="n">
        <v>2.87</v>
      </c>
      <c r="R28" s="7" t="s">
        <v>184</v>
      </c>
      <c r="S28" s="7" t="n">
        <v>218</v>
      </c>
      <c r="T28" s="7" t="s">
        <v>70</v>
      </c>
      <c r="U28" s="7" t="s">
        <v>71</v>
      </c>
      <c r="V28" s="7" t="n">
        <v>1</v>
      </c>
      <c r="X28" s="0" t="s">
        <v>72</v>
      </c>
      <c r="Y28" s="0" t="n">
        <v>5</v>
      </c>
      <c r="Z28" s="0" t="s">
        <v>81</v>
      </c>
      <c r="AA28" s="0" t="s">
        <v>115</v>
      </c>
      <c r="AB28" s="0" t="s">
        <v>53</v>
      </c>
      <c r="AC28" s="0" t="n">
        <v>212</v>
      </c>
      <c r="AD28" s="0" t="s">
        <v>197</v>
      </c>
      <c r="AE28" s="0" t="s">
        <v>112</v>
      </c>
      <c r="AF28" s="0" t="n">
        <v>3.55</v>
      </c>
      <c r="AH28" s="7" t="n">
        <v>6</v>
      </c>
      <c r="AI28" s="0" t="s">
        <v>193</v>
      </c>
      <c r="AJ28" s="0" t="s">
        <v>200</v>
      </c>
      <c r="AL28" s="7" t="n">
        <v>6</v>
      </c>
      <c r="AM28" s="7" t="n">
        <v>58</v>
      </c>
      <c r="AN28" s="7" t="n">
        <v>4.96</v>
      </c>
      <c r="AO28" s="7" t="n">
        <v>0.449984</v>
      </c>
      <c r="AP28" s="7" t="n">
        <v>0.174613</v>
      </c>
      <c r="AQ28" s="7" t="n">
        <v>0.055505</v>
      </c>
      <c r="AR28" s="7"/>
      <c r="AS28" s="7" t="n">
        <v>0.6045277</v>
      </c>
      <c r="AT28" s="7" t="n">
        <v>108</v>
      </c>
      <c r="AU28" s="7" t="n">
        <v>246</v>
      </c>
      <c r="AV28" s="7"/>
      <c r="AW28" s="7" t="n">
        <v>163</v>
      </c>
      <c r="AX28" s="7" t="n">
        <v>26</v>
      </c>
      <c r="AZ28" s="7" t="n">
        <v>26</v>
      </c>
      <c r="BA28" s="7"/>
    </row>
    <row r="29" customFormat="false" ht="12.75" hidden="false" customHeight="false" outlineLevel="0" collapsed="false">
      <c r="B29" s="41" t="n">
        <v>16</v>
      </c>
      <c r="C29" s="7" t="n">
        <v>196</v>
      </c>
      <c r="G29" s="7" t="n">
        <v>1</v>
      </c>
      <c r="I29" s="7" t="n">
        <v>1</v>
      </c>
      <c r="J29" s="9"/>
      <c r="L29" s="7" t="s">
        <v>73</v>
      </c>
      <c r="M29" s="7" t="n">
        <v>7</v>
      </c>
      <c r="N29" s="7" t="s">
        <v>83</v>
      </c>
      <c r="O29" s="7" t="s">
        <v>68</v>
      </c>
      <c r="P29" s="7" t="n">
        <v>1</v>
      </c>
      <c r="Q29" s="7" t="n">
        <v>3.13</v>
      </c>
      <c r="R29" s="7" t="s">
        <v>184</v>
      </c>
      <c r="S29" s="7" t="n">
        <v>218</v>
      </c>
      <c r="T29" s="7" t="s">
        <v>70</v>
      </c>
      <c r="U29" s="31" t="s">
        <v>187</v>
      </c>
      <c r="V29" s="7" t="n">
        <v>1</v>
      </c>
      <c r="X29" s="0" t="s">
        <v>83</v>
      </c>
      <c r="Y29" s="0" t="n">
        <v>8</v>
      </c>
      <c r="Z29" s="0" t="s">
        <v>81</v>
      </c>
      <c r="AA29" s="0" t="s">
        <v>54</v>
      </c>
      <c r="AB29" s="0" t="s">
        <v>70</v>
      </c>
      <c r="AC29" s="0" t="n">
        <v>191</v>
      </c>
      <c r="AD29" s="0" t="s">
        <v>75</v>
      </c>
      <c r="AE29" s="0" t="s">
        <v>94</v>
      </c>
      <c r="AF29" s="0" t="n">
        <v>3.82</v>
      </c>
      <c r="AH29" s="7" t="n">
        <v>6</v>
      </c>
      <c r="AI29" s="0" t="s">
        <v>193</v>
      </c>
      <c r="AJ29" s="0" t="s">
        <v>203</v>
      </c>
      <c r="AL29" s="7" t="n">
        <v>14</v>
      </c>
      <c r="AM29" s="7" t="n">
        <v>58</v>
      </c>
      <c r="AN29" s="7" t="n">
        <v>6.23</v>
      </c>
      <c r="AO29" s="7" t="n">
        <v>0.502888</v>
      </c>
      <c r="AP29" s="7" t="n">
        <v>0.169072</v>
      </c>
      <c r="AQ29" s="7" t="n">
        <v>0.053616</v>
      </c>
      <c r="AR29" s="7"/>
      <c r="AS29" s="7" t="n">
        <v>0.72752374</v>
      </c>
      <c r="AT29" s="7" t="n">
        <v>49</v>
      </c>
      <c r="AU29" s="7" t="n">
        <v>187</v>
      </c>
      <c r="AV29" s="7"/>
      <c r="AW29" s="7" t="n">
        <v>164</v>
      </c>
      <c r="AX29" s="7" t="n">
        <v>27</v>
      </c>
      <c r="AZ29" s="7" t="n">
        <v>27</v>
      </c>
      <c r="BA29" s="7"/>
    </row>
    <row r="30" customFormat="false" ht="12.75" hidden="false" customHeight="false" outlineLevel="0" collapsed="false">
      <c r="B30" s="41" t="n">
        <v>6</v>
      </c>
      <c r="C30" s="7" t="n">
        <v>174</v>
      </c>
      <c r="I30" s="7" t="n">
        <v>1</v>
      </c>
      <c r="J30" s="9"/>
      <c r="L30" s="7" t="s">
        <v>73</v>
      </c>
      <c r="M30" s="7" t="n">
        <v>7</v>
      </c>
      <c r="N30" s="7" t="s">
        <v>83</v>
      </c>
      <c r="O30" s="7" t="s">
        <v>92</v>
      </c>
      <c r="P30" s="7" t="n">
        <v>1</v>
      </c>
      <c r="Q30" s="7" t="n">
        <v>3.48</v>
      </c>
      <c r="R30" s="7" t="s">
        <v>80</v>
      </c>
      <c r="S30" s="7" t="n">
        <v>194</v>
      </c>
      <c r="T30" s="7" t="s">
        <v>70</v>
      </c>
      <c r="U30" s="31" t="s">
        <v>86</v>
      </c>
      <c r="V30" s="7" t="n">
        <v>1</v>
      </c>
      <c r="X30" s="0" t="s">
        <v>72</v>
      </c>
      <c r="Y30" s="0" t="n">
        <v>6</v>
      </c>
      <c r="Z30" s="0" t="s">
        <v>97</v>
      </c>
      <c r="AA30" s="0" t="s">
        <v>68</v>
      </c>
      <c r="AB30" s="0" t="s">
        <v>53</v>
      </c>
      <c r="AC30" s="0" t="n">
        <v>174</v>
      </c>
      <c r="AD30" s="0" t="s">
        <v>121</v>
      </c>
      <c r="AE30" s="0" t="s">
        <v>124</v>
      </c>
      <c r="AF30" s="0" t="n">
        <v>3.89</v>
      </c>
      <c r="AH30" s="7" t="n">
        <v>6</v>
      </c>
      <c r="AI30" s="0" t="s">
        <v>194</v>
      </c>
      <c r="AJ30" s="0" t="s">
        <v>207</v>
      </c>
      <c r="AL30" s="7" t="n">
        <v>15</v>
      </c>
      <c r="AM30" s="7" t="n">
        <v>58</v>
      </c>
      <c r="AN30" s="7" t="n">
        <v>3.84</v>
      </c>
      <c r="AO30" s="7" t="n">
        <v>0.388239</v>
      </c>
      <c r="AP30" s="7" t="n">
        <v>0.177449</v>
      </c>
      <c r="AQ30" s="7" t="n">
        <v>0.054823</v>
      </c>
      <c r="AR30" s="7"/>
      <c r="AS30" s="7" t="n">
        <v>0.7775107</v>
      </c>
      <c r="AT30" s="7" t="n">
        <v>28</v>
      </c>
      <c r="AU30" s="7" t="n">
        <v>166</v>
      </c>
      <c r="AV30" s="7"/>
      <c r="AW30" s="7" t="n">
        <v>165</v>
      </c>
      <c r="AX30" s="7" t="n">
        <v>28</v>
      </c>
    </row>
    <row r="31" customFormat="false" ht="12.75" hidden="false" customHeight="false" outlineLevel="0" collapsed="false">
      <c r="B31" s="41" t="n">
        <v>7</v>
      </c>
      <c r="C31" s="7" t="n">
        <v>174</v>
      </c>
      <c r="I31" s="7" t="n">
        <v>1</v>
      </c>
      <c r="J31" s="9"/>
      <c r="L31" s="7" t="s">
        <v>73</v>
      </c>
      <c r="M31" s="7" t="n">
        <v>7</v>
      </c>
      <c r="N31" s="7" t="s">
        <v>83</v>
      </c>
      <c r="O31" s="7" t="s">
        <v>92</v>
      </c>
      <c r="P31" s="7" t="n">
        <v>1</v>
      </c>
      <c r="Q31" s="7" t="n">
        <v>2.58</v>
      </c>
      <c r="R31" s="7" t="s">
        <v>80</v>
      </c>
      <c r="S31" s="7" t="n">
        <v>194</v>
      </c>
      <c r="T31" s="7" t="s">
        <v>70</v>
      </c>
      <c r="U31" s="31" t="s">
        <v>96</v>
      </c>
      <c r="V31" s="7" t="n">
        <v>1</v>
      </c>
      <c r="X31" s="0" t="s">
        <v>83</v>
      </c>
      <c r="Y31" s="0" t="n">
        <v>17</v>
      </c>
      <c r="Z31" s="0" t="s">
        <v>73</v>
      </c>
      <c r="AA31" s="0" t="s">
        <v>92</v>
      </c>
      <c r="AB31" s="0" t="s">
        <v>53</v>
      </c>
      <c r="AC31" s="0" t="n">
        <v>235</v>
      </c>
      <c r="AD31" s="0" t="s">
        <v>104</v>
      </c>
      <c r="AE31" s="0" t="s">
        <v>99</v>
      </c>
      <c r="AF31" s="0" t="n">
        <v>3.68</v>
      </c>
      <c r="AH31" s="7" t="n">
        <v>6</v>
      </c>
      <c r="AI31" s="0" t="s">
        <v>196</v>
      </c>
      <c r="AJ31" s="0" t="s">
        <v>207</v>
      </c>
      <c r="AL31" s="7" t="n">
        <v>5</v>
      </c>
      <c r="AM31" s="7" t="n">
        <v>59</v>
      </c>
      <c r="AN31" s="7" t="n">
        <v>3.74</v>
      </c>
      <c r="AO31" s="7" t="n">
        <v>0.339226</v>
      </c>
      <c r="AP31" s="7" t="n">
        <v>0.145954</v>
      </c>
      <c r="AQ31" s="7" t="n">
        <v>0.051715</v>
      </c>
      <c r="AR31" s="7"/>
      <c r="AS31" s="7" t="n">
        <v>0.8141069</v>
      </c>
      <c r="AT31" s="7" t="n">
        <v>90</v>
      </c>
      <c r="AU31" s="7" t="n">
        <v>228</v>
      </c>
      <c r="AV31" s="7"/>
      <c r="AW31" s="7" t="n">
        <v>166</v>
      </c>
      <c r="AX31" s="7" t="n">
        <v>29</v>
      </c>
    </row>
    <row r="32" customFormat="false" ht="12.75" hidden="false" customHeight="false" outlineLevel="0" collapsed="false">
      <c r="B32" s="41" t="n">
        <v>16</v>
      </c>
      <c r="C32" s="7" t="n">
        <v>192</v>
      </c>
      <c r="I32" s="7" t="n">
        <v>1</v>
      </c>
      <c r="J32" s="9"/>
      <c r="L32" s="7" t="s">
        <v>73</v>
      </c>
      <c r="M32" s="7" t="n">
        <v>7</v>
      </c>
      <c r="N32" s="7" t="s">
        <v>83</v>
      </c>
      <c r="O32" s="7" t="s">
        <v>123</v>
      </c>
      <c r="P32" s="7" t="n">
        <v>1</v>
      </c>
      <c r="Q32" s="7" t="n">
        <v>2.55</v>
      </c>
      <c r="R32" s="7" t="s">
        <v>80</v>
      </c>
      <c r="S32" s="7" t="n">
        <v>194</v>
      </c>
      <c r="T32" s="7" t="s">
        <v>70</v>
      </c>
      <c r="U32" s="31" t="s">
        <v>96</v>
      </c>
      <c r="V32" s="7" t="n">
        <v>1</v>
      </c>
      <c r="X32" s="0" t="s">
        <v>83</v>
      </c>
      <c r="Y32" s="0" t="n">
        <v>15</v>
      </c>
      <c r="Z32" s="0" t="s">
        <v>97</v>
      </c>
      <c r="AA32" s="0" t="s">
        <v>120</v>
      </c>
      <c r="AB32" s="0" t="s">
        <v>53</v>
      </c>
      <c r="AC32" s="0" t="n">
        <v>199</v>
      </c>
      <c r="AD32" s="0" t="s">
        <v>162</v>
      </c>
      <c r="AE32" s="0" t="s">
        <v>163</v>
      </c>
      <c r="AF32" s="0" t="n">
        <v>3.52</v>
      </c>
      <c r="AL32" s="7" t="n">
        <v>6</v>
      </c>
      <c r="AM32" s="7" t="n">
        <v>59</v>
      </c>
      <c r="AN32" s="7" t="n">
        <v>8.55</v>
      </c>
      <c r="AO32" s="7" t="n">
        <v>0.606276</v>
      </c>
      <c r="AP32" s="7" t="n">
        <v>0.150414</v>
      </c>
      <c r="AQ32" s="7" t="n">
        <v>0.053331</v>
      </c>
      <c r="AR32" s="7"/>
      <c r="AS32" s="7" t="n">
        <v>0.8164005</v>
      </c>
      <c r="AT32" s="7" t="n">
        <v>106</v>
      </c>
      <c r="AU32" s="7" t="n">
        <v>244</v>
      </c>
      <c r="AV32" s="7"/>
      <c r="AW32" s="7" t="n">
        <v>167</v>
      </c>
      <c r="AX32" s="7" t="n">
        <v>30</v>
      </c>
    </row>
    <row r="33" customFormat="false" ht="12.75" hidden="false" customHeight="false" outlineLevel="0" collapsed="false">
      <c r="B33" s="41" t="n">
        <v>4</v>
      </c>
      <c r="C33" s="7" t="n">
        <v>214</v>
      </c>
      <c r="I33" s="7" t="n">
        <v>1</v>
      </c>
      <c r="J33" s="9"/>
      <c r="L33" s="42" t="s">
        <v>73</v>
      </c>
      <c r="M33" s="42" t="n">
        <v>9</v>
      </c>
      <c r="N33" s="42" t="s">
        <v>83</v>
      </c>
      <c r="O33" s="42" t="s">
        <v>100</v>
      </c>
      <c r="P33" s="42" t="n">
        <v>1</v>
      </c>
      <c r="Q33" s="42" t="n">
        <v>2.91</v>
      </c>
      <c r="R33" s="42" t="s">
        <v>75</v>
      </c>
      <c r="S33" s="42" t="n">
        <v>191</v>
      </c>
      <c r="T33" s="42" t="s">
        <v>70</v>
      </c>
      <c r="U33" s="42" t="s">
        <v>94</v>
      </c>
      <c r="V33" s="42" t="n">
        <v>1</v>
      </c>
      <c r="X33" s="0" t="s">
        <v>72</v>
      </c>
      <c r="Y33" s="0" t="n">
        <v>4</v>
      </c>
      <c r="Z33" s="0" t="s">
        <v>97</v>
      </c>
      <c r="AA33" s="0" t="s">
        <v>166</v>
      </c>
      <c r="AB33" s="0" t="s">
        <v>53</v>
      </c>
      <c r="AC33" s="0" t="n">
        <v>214</v>
      </c>
      <c r="AD33" s="0" t="s">
        <v>69</v>
      </c>
      <c r="AE33" s="0" t="s">
        <v>122</v>
      </c>
      <c r="AF33" s="0" t="n">
        <v>3.65</v>
      </c>
      <c r="AL33" s="7" t="n">
        <v>14</v>
      </c>
      <c r="AM33" s="7" t="n">
        <v>59</v>
      </c>
      <c r="AN33" s="7" t="n">
        <v>4.62</v>
      </c>
      <c r="AO33" s="7" t="n">
        <v>0.386664</v>
      </c>
      <c r="AP33" s="7" t="n">
        <v>0.145439</v>
      </c>
      <c r="AQ33" s="7" t="n">
        <v>0.052224</v>
      </c>
      <c r="AR33" s="7"/>
      <c r="AS33" s="7" t="n">
        <v>0.8207837</v>
      </c>
      <c r="AT33" s="7" t="n">
        <v>10</v>
      </c>
      <c r="AU33" s="7" t="n">
        <v>148</v>
      </c>
      <c r="AV33" s="7"/>
      <c r="AW33" s="7" t="n">
        <v>168</v>
      </c>
      <c r="AX33" s="7" t="n">
        <v>31</v>
      </c>
    </row>
    <row r="34" customFormat="false" ht="12.75" hidden="false" customHeight="false" outlineLevel="0" collapsed="false">
      <c r="B34" s="41" t="n">
        <v>5</v>
      </c>
      <c r="C34" s="7" t="n">
        <v>214</v>
      </c>
      <c r="I34" s="7" t="n">
        <v>1</v>
      </c>
      <c r="J34" s="9"/>
      <c r="L34" s="7" t="s">
        <v>97</v>
      </c>
      <c r="M34" s="7" t="n">
        <v>15</v>
      </c>
      <c r="N34" s="7" t="s">
        <v>83</v>
      </c>
      <c r="O34" s="7" t="s">
        <v>68</v>
      </c>
      <c r="P34" s="7" t="n">
        <v>1</v>
      </c>
      <c r="Q34" s="7" t="n">
        <v>3.44</v>
      </c>
      <c r="R34" s="7" t="s">
        <v>162</v>
      </c>
      <c r="S34" s="7" t="n">
        <v>199</v>
      </c>
      <c r="T34" s="7" t="s">
        <v>53</v>
      </c>
      <c r="U34" s="31" t="s">
        <v>163</v>
      </c>
      <c r="V34" s="7" t="n">
        <v>1</v>
      </c>
      <c r="X34" s="0" t="s">
        <v>72</v>
      </c>
      <c r="Y34" s="0" t="n">
        <v>7</v>
      </c>
      <c r="Z34" s="0" t="s">
        <v>73</v>
      </c>
      <c r="AA34" s="0" t="s">
        <v>119</v>
      </c>
      <c r="AB34" s="0" t="s">
        <v>53</v>
      </c>
      <c r="AC34" s="0" t="n">
        <v>215</v>
      </c>
      <c r="AD34" s="0" t="s">
        <v>80</v>
      </c>
      <c r="AE34" s="0" t="s">
        <v>98</v>
      </c>
      <c r="AF34" s="0" t="n">
        <v>3.88</v>
      </c>
      <c r="AL34" s="7" t="n">
        <v>15</v>
      </c>
      <c r="AM34" s="7" t="n">
        <v>59</v>
      </c>
      <c r="AN34" s="7" t="n">
        <v>4.02</v>
      </c>
      <c r="AO34" s="7" t="n">
        <v>0.368036</v>
      </c>
      <c r="AP34" s="7" t="n">
        <v>0.148752</v>
      </c>
      <c r="AQ34" s="7" t="n">
        <v>0.054582</v>
      </c>
      <c r="AR34" s="7"/>
      <c r="AS34" s="7" t="n">
        <v>0.8274539</v>
      </c>
      <c r="AT34" s="7" t="n">
        <v>88</v>
      </c>
      <c r="AU34" s="7" t="n">
        <v>226</v>
      </c>
      <c r="AV34" s="7"/>
      <c r="AW34" s="7" t="n">
        <v>169</v>
      </c>
      <c r="AX34" s="7" t="n">
        <v>32</v>
      </c>
    </row>
    <row r="35" customFormat="false" ht="12.75" hidden="false" customHeight="false" outlineLevel="0" collapsed="false">
      <c r="B35" s="41" t="n">
        <v>25</v>
      </c>
      <c r="C35" s="7" t="n">
        <v>214</v>
      </c>
      <c r="I35" s="7" t="n">
        <v>1</v>
      </c>
      <c r="J35" s="9"/>
      <c r="L35" s="7" t="s">
        <v>97</v>
      </c>
      <c r="M35" s="7" t="n">
        <v>15</v>
      </c>
      <c r="N35" s="7" t="s">
        <v>83</v>
      </c>
      <c r="O35" s="7" t="s">
        <v>92</v>
      </c>
      <c r="P35" s="7" t="n">
        <v>1</v>
      </c>
      <c r="Q35" s="7" t="n">
        <v>3.15</v>
      </c>
      <c r="R35" s="7" t="s">
        <v>162</v>
      </c>
      <c r="S35" s="7" t="n">
        <v>199</v>
      </c>
      <c r="T35" s="7" t="s">
        <v>53</v>
      </c>
      <c r="U35" s="31" t="s">
        <v>163</v>
      </c>
      <c r="V35" s="7" t="n">
        <v>1</v>
      </c>
      <c r="X35" s="0" t="s">
        <v>83</v>
      </c>
      <c r="Y35" s="0" t="n">
        <v>16</v>
      </c>
      <c r="Z35" s="0" t="s">
        <v>97</v>
      </c>
      <c r="AA35" s="0" t="s">
        <v>115</v>
      </c>
      <c r="AB35" s="0" t="s">
        <v>53</v>
      </c>
      <c r="AC35" s="0" t="n">
        <v>233</v>
      </c>
      <c r="AD35" s="0" t="s">
        <v>80</v>
      </c>
      <c r="AE35" s="0" t="s">
        <v>84</v>
      </c>
      <c r="AF35" s="0" t="n">
        <v>3.76</v>
      </c>
      <c r="AL35" s="7" t="n">
        <v>7</v>
      </c>
      <c r="AM35" s="7" t="n">
        <v>61</v>
      </c>
      <c r="AN35" s="7" t="n">
        <v>5.75</v>
      </c>
      <c r="AO35" s="7" t="n">
        <v>0.633736</v>
      </c>
      <c r="AP35" s="7" t="n">
        <v>0.256596</v>
      </c>
      <c r="AQ35" s="7" t="n">
        <v>0.065619</v>
      </c>
      <c r="AR35" s="7"/>
      <c r="AS35" s="7" t="n">
        <v>0.87945056</v>
      </c>
      <c r="AT35" s="7" t="n">
        <v>107</v>
      </c>
      <c r="AU35" s="7" t="n">
        <v>245</v>
      </c>
      <c r="AV35" s="7"/>
      <c r="AW35" s="7" t="n">
        <v>170</v>
      </c>
      <c r="AX35" s="7" t="n">
        <v>33</v>
      </c>
    </row>
    <row r="36" customFormat="false" ht="12.75" hidden="false" customHeight="false" outlineLevel="0" collapsed="false">
      <c r="B36" s="41" t="n">
        <v>4</v>
      </c>
      <c r="C36" s="7" t="n">
        <v>215</v>
      </c>
      <c r="I36" s="7" t="n">
        <v>1</v>
      </c>
      <c r="J36" s="9"/>
      <c r="L36" s="7" t="s">
        <v>97</v>
      </c>
      <c r="M36" s="7" t="n">
        <v>16</v>
      </c>
      <c r="N36" s="7" t="s">
        <v>83</v>
      </c>
      <c r="O36" s="7" t="s">
        <v>68</v>
      </c>
      <c r="P36" s="7" t="n">
        <v>1</v>
      </c>
      <c r="Q36" s="7" t="n">
        <v>2.74</v>
      </c>
      <c r="R36" s="7" t="s">
        <v>80</v>
      </c>
      <c r="S36" s="7" t="n">
        <v>196</v>
      </c>
      <c r="T36" s="7" t="s">
        <v>53</v>
      </c>
      <c r="U36" s="31" t="s">
        <v>86</v>
      </c>
      <c r="V36" s="7" t="n">
        <v>1</v>
      </c>
      <c r="X36" s="0" t="s">
        <v>83</v>
      </c>
      <c r="Y36" s="0" t="n">
        <v>17</v>
      </c>
      <c r="Z36" s="0" t="s">
        <v>73</v>
      </c>
      <c r="AA36" s="0" t="s">
        <v>68</v>
      </c>
      <c r="AB36" s="0" t="s">
        <v>53</v>
      </c>
      <c r="AC36" s="0" t="n">
        <v>236</v>
      </c>
      <c r="AD36" s="0" t="s">
        <v>197</v>
      </c>
      <c r="AE36" s="0" t="s">
        <v>71</v>
      </c>
      <c r="AF36" s="0" t="n">
        <v>3.5</v>
      </c>
      <c r="AL36" s="7" t="n">
        <v>13</v>
      </c>
      <c r="AM36" s="7" t="n">
        <v>61</v>
      </c>
      <c r="AN36" s="7" t="n">
        <v>4.33</v>
      </c>
      <c r="AO36" s="7" t="n">
        <v>0.607168</v>
      </c>
      <c r="AP36" s="7" t="n">
        <v>0.293078</v>
      </c>
      <c r="AQ36" s="7" t="n">
        <v>0.072532</v>
      </c>
      <c r="AR36" s="7"/>
      <c r="AS36" s="7" t="n">
        <v>0.93262035</v>
      </c>
      <c r="AT36" s="7" t="n">
        <v>80</v>
      </c>
      <c r="AU36" s="7" t="n">
        <v>218</v>
      </c>
      <c r="AV36" s="7"/>
      <c r="AW36" s="7" t="n">
        <v>171</v>
      </c>
      <c r="AX36" s="7" t="n">
        <v>34</v>
      </c>
    </row>
    <row r="37" customFormat="false" ht="12.75" hidden="false" customHeight="false" outlineLevel="0" collapsed="false">
      <c r="B37" s="41" t="n">
        <v>7</v>
      </c>
      <c r="C37" s="7" t="n">
        <v>215</v>
      </c>
      <c r="I37" s="7" t="n">
        <v>1</v>
      </c>
      <c r="J37" s="9"/>
      <c r="L37" s="7" t="s">
        <v>73</v>
      </c>
      <c r="M37" s="7" t="n">
        <v>17</v>
      </c>
      <c r="N37" s="7" t="s">
        <v>83</v>
      </c>
      <c r="O37" s="7" t="s">
        <v>92</v>
      </c>
      <c r="P37" s="7" t="n">
        <v>1</v>
      </c>
      <c r="Q37" s="7" t="n">
        <v>2.69</v>
      </c>
      <c r="R37" s="7" t="s">
        <v>109</v>
      </c>
      <c r="S37" s="7" t="n">
        <v>192</v>
      </c>
      <c r="T37" s="7" t="s">
        <v>53</v>
      </c>
      <c r="U37" s="31" t="s">
        <v>110</v>
      </c>
      <c r="V37" s="7" t="n">
        <v>1</v>
      </c>
      <c r="X37" s="0" t="s">
        <v>72</v>
      </c>
      <c r="Y37" s="0" t="n">
        <v>6</v>
      </c>
      <c r="Z37" s="0" t="s">
        <v>97</v>
      </c>
      <c r="AA37" s="0" t="s">
        <v>169</v>
      </c>
      <c r="AB37" s="0" t="s">
        <v>53</v>
      </c>
      <c r="AC37" s="0" t="n">
        <v>216</v>
      </c>
      <c r="AD37" s="0" t="s">
        <v>121</v>
      </c>
      <c r="AE37" s="0" t="s">
        <v>112</v>
      </c>
      <c r="AF37" s="0" t="n">
        <v>3.78</v>
      </c>
      <c r="AL37" s="7" t="n">
        <v>17</v>
      </c>
      <c r="AM37" s="7" t="n">
        <v>62</v>
      </c>
      <c r="AN37" s="7" t="n">
        <v>3.83</v>
      </c>
      <c r="AO37" s="7" t="n">
        <v>0.492467</v>
      </c>
      <c r="AP37" s="7" t="n">
        <v>0.248958</v>
      </c>
      <c r="AQ37" s="7" t="n">
        <v>0.063639</v>
      </c>
      <c r="AR37" s="7"/>
      <c r="AS37" s="7" t="n">
        <v>0.9404849</v>
      </c>
      <c r="AT37" s="7" t="n">
        <v>89</v>
      </c>
      <c r="AU37" s="7" t="n">
        <v>227</v>
      </c>
      <c r="AV37" s="7"/>
      <c r="AW37" s="7" t="n">
        <v>172</v>
      </c>
      <c r="AX37" s="7" t="n">
        <v>35</v>
      </c>
    </row>
    <row r="38" customFormat="false" ht="12.75" hidden="false" customHeight="false" outlineLevel="0" collapsed="false">
      <c r="B38" s="41" t="n">
        <v>6</v>
      </c>
      <c r="C38" s="7" t="n">
        <v>216</v>
      </c>
      <c r="I38" s="7" t="n">
        <v>1</v>
      </c>
      <c r="J38" s="9"/>
      <c r="L38" s="42" t="s">
        <v>73</v>
      </c>
      <c r="M38" s="42" t="n">
        <v>17</v>
      </c>
      <c r="N38" s="42" t="s">
        <v>83</v>
      </c>
      <c r="O38" s="42" t="s">
        <v>100</v>
      </c>
      <c r="P38" s="42" t="n">
        <v>1</v>
      </c>
      <c r="Q38" s="42" t="n">
        <v>2.71</v>
      </c>
      <c r="R38" s="42" t="s">
        <v>80</v>
      </c>
      <c r="S38" s="42" t="n">
        <v>195</v>
      </c>
      <c r="T38" s="42" t="s">
        <v>53</v>
      </c>
      <c r="U38" s="42" t="s">
        <v>86</v>
      </c>
      <c r="V38" s="42" t="n">
        <v>1</v>
      </c>
      <c r="X38" s="0" t="s">
        <v>72</v>
      </c>
      <c r="Y38" s="0" t="n">
        <v>6</v>
      </c>
      <c r="Z38" s="0" t="s">
        <v>97</v>
      </c>
      <c r="AA38" s="0" t="s">
        <v>115</v>
      </c>
      <c r="AB38" s="0" t="s">
        <v>53</v>
      </c>
      <c r="AC38" s="0" t="n">
        <v>217</v>
      </c>
      <c r="AD38" s="0" t="s">
        <v>125</v>
      </c>
      <c r="AE38" s="0" t="s">
        <v>124</v>
      </c>
      <c r="AF38" s="0" t="n">
        <v>3.86</v>
      </c>
      <c r="AS38" s="7" t="n">
        <v>0.9477886</v>
      </c>
      <c r="AT38" s="7" t="n">
        <v>109</v>
      </c>
      <c r="AU38" s="7" t="n">
        <v>247</v>
      </c>
      <c r="AW38" s="7" t="n">
        <v>173</v>
      </c>
      <c r="AX38" s="7" t="n">
        <v>36</v>
      </c>
    </row>
    <row r="39" customFormat="false" ht="12.75" hidden="false" customHeight="false" outlineLevel="0" collapsed="false">
      <c r="B39" s="41" t="n">
        <v>24</v>
      </c>
      <c r="C39" s="7" t="n">
        <v>216</v>
      </c>
      <c r="I39" s="7" t="n">
        <v>1</v>
      </c>
      <c r="J39" s="9"/>
      <c r="L39" s="42" t="s">
        <v>73</v>
      </c>
      <c r="M39" s="42" t="n">
        <v>17</v>
      </c>
      <c r="N39" s="42" t="s">
        <v>83</v>
      </c>
      <c r="O39" s="42" t="s">
        <v>74</v>
      </c>
      <c r="P39" s="42" t="n">
        <v>1</v>
      </c>
      <c r="Q39" s="42" t="n">
        <v>3.18</v>
      </c>
      <c r="R39" s="42" t="s">
        <v>80</v>
      </c>
      <c r="S39" s="42" t="n">
        <v>195</v>
      </c>
      <c r="T39" s="42" t="s">
        <v>53</v>
      </c>
      <c r="U39" s="42" t="s">
        <v>96</v>
      </c>
      <c r="V39" s="42" t="n">
        <v>1</v>
      </c>
      <c r="X39" s="0" t="s">
        <v>72</v>
      </c>
      <c r="Y39" s="0" t="n">
        <v>7</v>
      </c>
      <c r="Z39" s="0" t="s">
        <v>73</v>
      </c>
      <c r="AA39" s="0" t="s">
        <v>120</v>
      </c>
      <c r="AB39" s="0" t="s">
        <v>53</v>
      </c>
      <c r="AC39" s="0" t="n">
        <v>194</v>
      </c>
      <c r="AD39" s="0" t="s">
        <v>80</v>
      </c>
      <c r="AE39" s="0" t="s">
        <v>96</v>
      </c>
      <c r="AF39" s="0" t="n">
        <v>3.12</v>
      </c>
      <c r="AS39" s="7" t="n">
        <v>0.97265416</v>
      </c>
      <c r="AT39" s="7" t="n">
        <v>112</v>
      </c>
      <c r="AU39" s="7" t="n">
        <v>250</v>
      </c>
      <c r="AW39" s="7" t="n">
        <v>174</v>
      </c>
      <c r="AX39" s="7" t="n">
        <v>37</v>
      </c>
    </row>
    <row r="40" customFormat="false" ht="12.75" hidden="false" customHeight="false" outlineLevel="0" collapsed="false">
      <c r="B40" s="41" t="n">
        <v>25</v>
      </c>
      <c r="C40" s="7" t="n">
        <v>216</v>
      </c>
      <c r="I40" s="7" t="n">
        <v>1</v>
      </c>
      <c r="J40" s="9"/>
      <c r="L40" s="7" t="s">
        <v>97</v>
      </c>
      <c r="M40" s="7" t="n">
        <v>18</v>
      </c>
      <c r="N40" s="7" t="s">
        <v>83</v>
      </c>
      <c r="O40" s="7" t="s">
        <v>92</v>
      </c>
      <c r="P40" s="7" t="n">
        <v>1</v>
      </c>
      <c r="Q40" s="7" t="n">
        <v>3.08</v>
      </c>
      <c r="R40" s="7" t="s">
        <v>162</v>
      </c>
      <c r="S40" s="7" t="n">
        <v>189</v>
      </c>
      <c r="T40" s="7" t="s">
        <v>53</v>
      </c>
      <c r="U40" s="31" t="s">
        <v>165</v>
      </c>
      <c r="V40" s="7" t="n">
        <v>1</v>
      </c>
      <c r="X40" s="0" t="s">
        <v>83</v>
      </c>
      <c r="Y40" s="0" t="n">
        <v>16</v>
      </c>
      <c r="Z40" s="0" t="s">
        <v>97</v>
      </c>
      <c r="AA40" s="0" t="s">
        <v>54</v>
      </c>
      <c r="AB40" s="0" t="s">
        <v>53</v>
      </c>
      <c r="AC40" s="0" t="n">
        <v>192</v>
      </c>
      <c r="AD40" s="0" t="s">
        <v>109</v>
      </c>
      <c r="AE40" s="0" t="s">
        <v>110</v>
      </c>
      <c r="AF40" s="0" t="n">
        <v>3.33</v>
      </c>
      <c r="AS40" s="7" t="n">
        <v>0.9858255</v>
      </c>
      <c r="AT40" s="7" t="n">
        <v>6</v>
      </c>
      <c r="AU40" s="7" t="n">
        <v>144</v>
      </c>
      <c r="AW40" s="7" t="n">
        <v>175</v>
      </c>
      <c r="AX40" s="7" t="n">
        <v>38</v>
      </c>
    </row>
    <row r="41" customFormat="false" ht="12.75" hidden="false" customHeight="false" outlineLevel="0" collapsed="false">
      <c r="B41" s="41" t="n">
        <v>6</v>
      </c>
      <c r="C41" s="7" t="n">
        <v>217</v>
      </c>
      <c r="I41" s="7" t="n">
        <v>1</v>
      </c>
      <c r="J41" s="9"/>
      <c r="L41" s="7" t="s">
        <v>81</v>
      </c>
      <c r="M41" s="7" t="n">
        <v>24</v>
      </c>
      <c r="N41" s="7" t="s">
        <v>83</v>
      </c>
      <c r="O41" s="31" t="s">
        <v>102</v>
      </c>
      <c r="P41" s="7" t="n">
        <v>1</v>
      </c>
      <c r="Q41" s="7" t="n">
        <v>3.45</v>
      </c>
      <c r="R41" s="7" t="s">
        <v>80</v>
      </c>
      <c r="S41" s="7" t="n">
        <v>215</v>
      </c>
      <c r="T41" s="7" t="s">
        <v>53</v>
      </c>
      <c r="U41" s="7" t="s">
        <v>71</v>
      </c>
      <c r="V41" s="7" t="n">
        <v>1</v>
      </c>
      <c r="X41" s="0" t="s">
        <v>83</v>
      </c>
      <c r="Y41" s="0" t="n">
        <v>16</v>
      </c>
      <c r="Z41" s="0" t="s">
        <v>97</v>
      </c>
      <c r="AA41" s="0" t="s">
        <v>120</v>
      </c>
      <c r="AB41" s="0" t="s">
        <v>53</v>
      </c>
      <c r="AC41" s="0" t="n">
        <v>196</v>
      </c>
      <c r="AD41" s="0" t="s">
        <v>80</v>
      </c>
      <c r="AE41" s="0" t="s">
        <v>91</v>
      </c>
      <c r="AF41" s="0" t="n">
        <v>3.68</v>
      </c>
      <c r="AS41" s="7" t="n">
        <v>0.98890245</v>
      </c>
      <c r="AT41" s="7" t="n">
        <v>119</v>
      </c>
      <c r="AU41" s="7" t="n">
        <v>257</v>
      </c>
      <c r="AW41" s="7" t="n">
        <v>176</v>
      </c>
      <c r="AX41" s="7" t="n">
        <v>39</v>
      </c>
    </row>
    <row r="42" customFormat="false" ht="12.75" hidden="false" customHeight="false" outlineLevel="0" collapsed="false">
      <c r="B42" s="41" t="n">
        <v>16</v>
      </c>
      <c r="C42" s="7" t="n">
        <v>233</v>
      </c>
      <c r="I42" s="7" t="n">
        <v>1</v>
      </c>
      <c r="J42" s="9"/>
      <c r="X42" s="0" t="s">
        <v>72</v>
      </c>
      <c r="Y42" s="0" t="n">
        <v>5</v>
      </c>
      <c r="Z42" s="0" t="s">
        <v>81</v>
      </c>
      <c r="AA42" s="0" t="s">
        <v>68</v>
      </c>
      <c r="AB42" s="0" t="s">
        <v>53</v>
      </c>
      <c r="AC42" s="0" t="n">
        <v>213</v>
      </c>
      <c r="AD42" s="0" t="s">
        <v>80</v>
      </c>
      <c r="AE42" s="0" t="s">
        <v>93</v>
      </c>
      <c r="AF42" s="0" t="n">
        <v>3.17</v>
      </c>
      <c r="AS42" s="7" t="n">
        <v>1.044933</v>
      </c>
      <c r="AT42" s="7" t="n">
        <v>37</v>
      </c>
      <c r="AU42" s="7" t="n">
        <v>175</v>
      </c>
      <c r="AW42" s="7" t="n">
        <v>177</v>
      </c>
      <c r="AX42" s="7" t="n">
        <v>40</v>
      </c>
    </row>
    <row r="43" customFormat="false" ht="12.75" hidden="false" customHeight="false" outlineLevel="0" collapsed="false">
      <c r="B43" s="41" t="n">
        <v>7</v>
      </c>
      <c r="C43" s="7" t="n">
        <v>218</v>
      </c>
      <c r="E43" s="7"/>
      <c r="G43" s="7" t="n">
        <v>1</v>
      </c>
      <c r="J43" s="9"/>
      <c r="X43" s="0" t="s">
        <v>72</v>
      </c>
      <c r="Y43" s="0" t="n">
        <v>5</v>
      </c>
      <c r="Z43" s="0" t="s">
        <v>81</v>
      </c>
      <c r="AA43" s="0" t="s">
        <v>119</v>
      </c>
      <c r="AB43" s="0" t="s">
        <v>53</v>
      </c>
      <c r="AC43" s="0" t="n">
        <v>214</v>
      </c>
      <c r="AD43" s="0" t="s">
        <v>69</v>
      </c>
      <c r="AE43" s="0" t="s">
        <v>71</v>
      </c>
      <c r="AF43" s="0" t="n">
        <v>3.77</v>
      </c>
      <c r="AS43" s="7" t="n">
        <v>1.0578713</v>
      </c>
      <c r="AT43" s="7" t="n">
        <v>115</v>
      </c>
      <c r="AU43" s="7" t="n">
        <v>253</v>
      </c>
      <c r="AW43" s="7" t="n">
        <v>178</v>
      </c>
      <c r="AX43" s="7" t="n">
        <v>41</v>
      </c>
    </row>
    <row r="44" customFormat="false" ht="12.75" hidden="false" customHeight="false" outlineLevel="0" collapsed="false">
      <c r="B44" s="34" t="n">
        <v>17</v>
      </c>
      <c r="C44" s="14" t="n">
        <v>189</v>
      </c>
      <c r="D44" s="14"/>
      <c r="E44" s="14"/>
      <c r="F44" s="14"/>
      <c r="G44" s="14"/>
      <c r="H44" s="14"/>
      <c r="I44" s="14"/>
      <c r="J44" s="16" t="n">
        <v>1</v>
      </c>
      <c r="X44" s="0" t="s">
        <v>72</v>
      </c>
      <c r="Y44" s="0" t="n">
        <v>4</v>
      </c>
      <c r="Z44" s="0" t="s">
        <v>97</v>
      </c>
      <c r="AA44" s="0" t="s">
        <v>169</v>
      </c>
      <c r="AB44" s="0" t="s">
        <v>53</v>
      </c>
      <c r="AC44" s="0" t="n">
        <v>213</v>
      </c>
      <c r="AD44" s="0" t="s">
        <v>80</v>
      </c>
      <c r="AE44" s="0" t="s">
        <v>112</v>
      </c>
      <c r="AF44" s="0" t="n">
        <v>3.5</v>
      </c>
      <c r="AS44" s="7" t="n">
        <v>1.0784098</v>
      </c>
      <c r="AT44" s="7" t="n">
        <v>41</v>
      </c>
      <c r="AU44" s="7" t="n">
        <v>179</v>
      </c>
      <c r="AW44" s="7" t="n">
        <v>179</v>
      </c>
      <c r="AX44" s="7" t="n">
        <v>42</v>
      </c>
    </row>
    <row r="45" customFormat="false" ht="12.75" hidden="false" customHeight="false" outlineLevel="0" collapsed="false">
      <c r="AS45" s="7" t="n">
        <v>1.0877469</v>
      </c>
      <c r="AT45" s="7" t="n">
        <v>5</v>
      </c>
      <c r="AU45" s="7" t="n">
        <v>143</v>
      </c>
      <c r="AW45" s="7" t="n">
        <v>180</v>
      </c>
      <c r="AX45" s="7" t="n">
        <v>43</v>
      </c>
    </row>
    <row r="46" customFormat="false" ht="12.75" hidden="false" customHeight="false" outlineLevel="0" collapsed="false">
      <c r="AS46" s="7" t="n">
        <v>1.104166</v>
      </c>
      <c r="AT46" s="7" t="n">
        <v>12</v>
      </c>
      <c r="AU46" s="7" t="n">
        <v>150</v>
      </c>
      <c r="AW46" s="7" t="n">
        <v>181</v>
      </c>
      <c r="AX46" s="7" t="n">
        <v>44</v>
      </c>
    </row>
    <row r="47" customFormat="false" ht="12.75" hidden="false" customHeight="false" outlineLevel="0" collapsed="false">
      <c r="AS47" s="7" t="n">
        <v>1.1110134</v>
      </c>
      <c r="AT47" s="7" t="n">
        <v>65</v>
      </c>
      <c r="AU47" s="7" t="n">
        <v>203</v>
      </c>
      <c r="AW47" s="7" t="n">
        <v>182</v>
      </c>
      <c r="AX47" s="7" t="n">
        <v>45</v>
      </c>
    </row>
    <row r="48" customFormat="false" ht="12.75" hidden="false" customHeight="false" outlineLevel="0" collapsed="false">
      <c r="AS48" s="7" t="n">
        <v>1.1120319</v>
      </c>
      <c r="AT48" s="7" t="n">
        <v>105</v>
      </c>
      <c r="AU48" s="7" t="n">
        <v>243</v>
      </c>
      <c r="AW48" s="7" t="n">
        <v>183</v>
      </c>
      <c r="AX48" s="7" t="n">
        <v>46</v>
      </c>
    </row>
    <row r="49" customFormat="false" ht="12.75" hidden="false" customHeight="false" outlineLevel="0" collapsed="false">
      <c r="AS49" s="7" t="n">
        <v>1.14379</v>
      </c>
      <c r="AT49" s="7" t="n">
        <v>13</v>
      </c>
      <c r="AU49" s="7" t="n">
        <v>151</v>
      </c>
      <c r="AW49" s="7" t="n">
        <v>184</v>
      </c>
      <c r="AX49" s="7" t="n">
        <v>47</v>
      </c>
    </row>
    <row r="50" customFormat="false" ht="12.75" hidden="false" customHeight="false" outlineLevel="0" collapsed="false">
      <c r="AS50" s="7" t="n">
        <v>1.1510757</v>
      </c>
      <c r="AT50" s="7" t="n">
        <v>117</v>
      </c>
      <c r="AU50" s="7" t="n">
        <v>255</v>
      </c>
      <c r="AW50" s="7" t="n">
        <v>185</v>
      </c>
      <c r="AX50" s="7" t="n">
        <v>48</v>
      </c>
    </row>
    <row r="51" customFormat="false" ht="12.75" hidden="false" customHeight="false" outlineLevel="0" collapsed="false">
      <c r="AS51" s="7" t="n">
        <v>1.1926032</v>
      </c>
      <c r="AT51" s="7" t="n">
        <v>114</v>
      </c>
      <c r="AU51" s="7" t="n">
        <v>252</v>
      </c>
      <c r="AW51" s="7" t="n">
        <v>186</v>
      </c>
      <c r="AX51" s="7" t="n">
        <v>49</v>
      </c>
    </row>
    <row r="52" customFormat="false" ht="12.75" hidden="false" customHeight="false" outlineLevel="0" collapsed="false">
      <c r="AS52" s="7" t="n">
        <v>1.1938883</v>
      </c>
      <c r="AT52" s="7" t="n">
        <v>50</v>
      </c>
      <c r="AU52" s="7" t="n">
        <v>188</v>
      </c>
      <c r="AW52" s="7" t="n">
        <v>187</v>
      </c>
      <c r="AX52" s="7" t="n">
        <v>53</v>
      </c>
    </row>
    <row r="53" customFormat="false" ht="12.75" hidden="false" customHeight="false" outlineLevel="0" collapsed="false">
      <c r="AS53" s="7" t="n">
        <v>1.2073534</v>
      </c>
      <c r="AT53" s="7" t="n">
        <v>9</v>
      </c>
      <c r="AU53" s="7" t="n">
        <v>147</v>
      </c>
      <c r="AW53" s="7" t="n">
        <v>188</v>
      </c>
      <c r="AX53" s="7" t="n">
        <v>54</v>
      </c>
    </row>
    <row r="54" customFormat="false" ht="12.75" hidden="false" customHeight="false" outlineLevel="0" collapsed="false">
      <c r="AS54" s="7" t="n">
        <v>1.2155323</v>
      </c>
      <c r="AT54" s="7" t="n">
        <v>56</v>
      </c>
      <c r="AU54" s="7" t="n">
        <v>194</v>
      </c>
      <c r="AW54" s="7" t="n">
        <v>189</v>
      </c>
      <c r="AX54" s="7" t="n">
        <v>55</v>
      </c>
    </row>
    <row r="55" customFormat="false" ht="12.75" hidden="false" customHeight="false" outlineLevel="0" collapsed="false">
      <c r="AS55" s="7" t="n">
        <v>1.222198</v>
      </c>
      <c r="AT55" s="7" t="n">
        <v>33</v>
      </c>
      <c r="AU55" s="7" t="n">
        <v>171</v>
      </c>
      <c r="AW55" s="7" t="n">
        <v>190</v>
      </c>
      <c r="AX55" s="7" t="n">
        <v>56</v>
      </c>
    </row>
    <row r="56" customFormat="false" ht="12.75" hidden="false" customHeight="false" outlineLevel="0" collapsed="false">
      <c r="AS56" s="7" t="n">
        <v>1.2302523</v>
      </c>
      <c r="AT56" s="7" t="n">
        <v>86</v>
      </c>
      <c r="AU56" s="7" t="n">
        <v>224</v>
      </c>
      <c r="AW56" s="7" t="n">
        <v>191</v>
      </c>
      <c r="AX56" s="7" t="n">
        <v>57</v>
      </c>
    </row>
    <row r="57" customFormat="false" ht="12.75" hidden="false" customHeight="false" outlineLevel="0" collapsed="false">
      <c r="AS57" s="7" t="n">
        <v>1.2436204</v>
      </c>
      <c r="AT57" s="7" t="n">
        <v>40</v>
      </c>
      <c r="AU57" s="7" t="n">
        <v>178</v>
      </c>
      <c r="AW57" s="7" t="n">
        <v>192</v>
      </c>
      <c r="AX57" s="7" t="n">
        <v>58</v>
      </c>
    </row>
    <row r="58" customFormat="false" ht="12.75" hidden="false" customHeight="false" outlineLevel="0" collapsed="false">
      <c r="AS58" s="7" t="n">
        <v>1.2479382</v>
      </c>
      <c r="AT58" s="7" t="n">
        <v>116</v>
      </c>
      <c r="AU58" s="7" t="n">
        <v>254</v>
      </c>
      <c r="AW58" s="7" t="n">
        <v>193</v>
      </c>
      <c r="AX58" s="7" t="n">
        <v>59</v>
      </c>
    </row>
    <row r="59" customFormat="false" ht="12.75" hidden="false" customHeight="false" outlineLevel="0" collapsed="false">
      <c r="AS59" s="7" t="n">
        <v>1.2595129</v>
      </c>
      <c r="AT59" s="7" t="n">
        <v>57</v>
      </c>
      <c r="AU59" s="7" t="n">
        <v>195</v>
      </c>
      <c r="AW59" s="7" t="n">
        <v>194</v>
      </c>
      <c r="AX59" s="7" t="n">
        <v>60</v>
      </c>
    </row>
    <row r="60" customFormat="false" ht="12.75" hidden="false" customHeight="false" outlineLevel="0" collapsed="false">
      <c r="AS60" s="7" t="n">
        <v>1.2666992</v>
      </c>
      <c r="AT60" s="7" t="n">
        <v>100</v>
      </c>
      <c r="AU60" s="7" t="n">
        <v>238</v>
      </c>
      <c r="AW60" s="7" t="n">
        <v>195</v>
      </c>
      <c r="AX60" s="7" t="n">
        <v>61</v>
      </c>
    </row>
    <row r="61" customFormat="false" ht="12.75" hidden="false" customHeight="false" outlineLevel="0" collapsed="false">
      <c r="AS61" s="7" t="n">
        <v>1.2765118</v>
      </c>
      <c r="AT61" s="7" t="n">
        <v>45</v>
      </c>
      <c r="AU61" s="7" t="n">
        <v>183</v>
      </c>
      <c r="AW61" s="7" t="n">
        <v>196</v>
      </c>
      <c r="AX61" s="7" t="n">
        <v>62</v>
      </c>
    </row>
    <row r="62" customFormat="false" ht="12.75" hidden="false" customHeight="false" outlineLevel="0" collapsed="false">
      <c r="AS62" s="7" t="n">
        <v>1.2908072</v>
      </c>
      <c r="AT62" s="7" t="n">
        <v>66</v>
      </c>
      <c r="AU62" s="7" t="n">
        <v>204</v>
      </c>
      <c r="AW62" s="7" t="n">
        <v>197</v>
      </c>
      <c r="AX62" s="7" t="n">
        <v>63</v>
      </c>
    </row>
    <row r="63" customFormat="false" ht="12.75" hidden="false" customHeight="false" outlineLevel="0" collapsed="false">
      <c r="AS63" s="7" t="n">
        <v>1.3076453</v>
      </c>
      <c r="AT63" s="7" t="n">
        <v>121</v>
      </c>
      <c r="AU63" s="7" t="n">
        <v>259</v>
      </c>
      <c r="AW63" s="7" t="n">
        <v>198</v>
      </c>
      <c r="AX63" s="7" t="n">
        <v>76</v>
      </c>
    </row>
    <row r="64" customFormat="false" ht="12.75" hidden="false" customHeight="false" outlineLevel="0" collapsed="false">
      <c r="AS64" s="7" t="n">
        <v>1.3297908</v>
      </c>
      <c r="AT64" s="7" t="n">
        <v>120</v>
      </c>
      <c r="AU64" s="7" t="n">
        <v>258</v>
      </c>
      <c r="AW64" s="7" t="n">
        <v>199</v>
      </c>
      <c r="AX64" s="7" t="n">
        <v>77</v>
      </c>
    </row>
    <row r="65" customFormat="false" ht="12.75" hidden="false" customHeight="false" outlineLevel="0" collapsed="false">
      <c r="AS65" s="7" t="n">
        <v>1.3501878</v>
      </c>
      <c r="AT65" s="7" t="n">
        <v>87</v>
      </c>
      <c r="AU65" s="7" t="n">
        <v>225</v>
      </c>
      <c r="AW65" s="7" t="n">
        <v>200</v>
      </c>
      <c r="AX65" s="7" t="n">
        <v>78</v>
      </c>
    </row>
    <row r="66" customFormat="false" ht="12.75" hidden="false" customHeight="false" outlineLevel="0" collapsed="false">
      <c r="AS66" s="7" t="n">
        <v>1.3744138</v>
      </c>
      <c r="AT66" s="7" t="n">
        <v>64</v>
      </c>
      <c r="AU66" s="7" t="n">
        <v>202</v>
      </c>
      <c r="AW66" s="7" t="n">
        <v>201</v>
      </c>
      <c r="AX66" s="7" t="n">
        <v>79</v>
      </c>
    </row>
    <row r="67" customFormat="false" ht="12.75" hidden="false" customHeight="false" outlineLevel="0" collapsed="false">
      <c r="AS67" s="7" t="n">
        <v>1.38786</v>
      </c>
      <c r="AT67" s="7" t="n">
        <v>95</v>
      </c>
      <c r="AU67" s="7" t="n">
        <v>233</v>
      </c>
      <c r="AW67" s="7" t="n">
        <v>202</v>
      </c>
      <c r="AX67" s="7" t="n">
        <v>80</v>
      </c>
    </row>
    <row r="68" customFormat="false" ht="12.75" hidden="false" customHeight="false" outlineLevel="0" collapsed="false">
      <c r="AS68" s="7" t="n">
        <v>1.3902155</v>
      </c>
      <c r="AT68" s="7" t="n">
        <v>94</v>
      </c>
      <c r="AU68" s="7" t="n">
        <v>232</v>
      </c>
      <c r="AW68" s="7" t="n">
        <v>203</v>
      </c>
      <c r="AX68" s="7" t="n">
        <v>81</v>
      </c>
    </row>
    <row r="69" customFormat="false" ht="12.75" hidden="false" customHeight="false" outlineLevel="0" collapsed="false">
      <c r="AS69" s="7" t="n">
        <v>1.4154456</v>
      </c>
      <c r="AT69" s="7" t="n">
        <v>20</v>
      </c>
      <c r="AU69" s="7" t="n">
        <v>158</v>
      </c>
      <c r="AW69" s="7" t="n">
        <v>204</v>
      </c>
      <c r="AX69" s="7" t="n">
        <v>82</v>
      </c>
    </row>
    <row r="70" customFormat="false" ht="12.75" hidden="false" customHeight="false" outlineLevel="0" collapsed="false">
      <c r="AS70" s="7" t="n">
        <v>1.4397218</v>
      </c>
      <c r="AT70" s="7" t="n">
        <v>67</v>
      </c>
      <c r="AU70" s="7" t="n">
        <v>205</v>
      </c>
      <c r="AW70" s="7" t="n">
        <v>205</v>
      </c>
      <c r="AX70" s="7" t="n">
        <v>83</v>
      </c>
    </row>
    <row r="71" customFormat="false" ht="12.75" hidden="false" customHeight="false" outlineLevel="0" collapsed="false">
      <c r="AS71" s="7" t="n">
        <v>1.4406493</v>
      </c>
      <c r="AT71" s="7" t="n">
        <v>82</v>
      </c>
      <c r="AU71" s="7" t="n">
        <v>220</v>
      </c>
      <c r="AW71" s="7" t="n">
        <v>206</v>
      </c>
      <c r="AX71" s="7" t="n">
        <v>84</v>
      </c>
    </row>
    <row r="72" customFormat="false" ht="12.75" hidden="false" customHeight="false" outlineLevel="0" collapsed="false">
      <c r="AS72" s="7" t="n">
        <v>1.4748008</v>
      </c>
      <c r="AT72" s="7" t="n">
        <v>83</v>
      </c>
      <c r="AU72" s="7" t="n">
        <v>221</v>
      </c>
      <c r="AW72" s="7" t="n">
        <v>207</v>
      </c>
      <c r="AX72" s="7" t="n">
        <v>85</v>
      </c>
    </row>
    <row r="73" customFormat="false" ht="12.75" hidden="false" customHeight="false" outlineLevel="0" collapsed="false">
      <c r="AS73" s="7" t="n">
        <v>1.486527</v>
      </c>
      <c r="AT73" s="7" t="n">
        <v>17</v>
      </c>
      <c r="AU73" s="7" t="n">
        <v>155</v>
      </c>
      <c r="AW73" s="7" t="n">
        <v>208</v>
      </c>
      <c r="AX73" s="7" t="n">
        <v>86</v>
      </c>
    </row>
    <row r="74" customFormat="false" ht="12.75" hidden="false" customHeight="false" outlineLevel="0" collapsed="false">
      <c r="AS74" s="7" t="n">
        <v>1.4987983</v>
      </c>
      <c r="AT74" s="7" t="n">
        <v>118</v>
      </c>
      <c r="AU74" s="7" t="n">
        <v>256</v>
      </c>
      <c r="AW74" s="7" t="n">
        <v>209</v>
      </c>
      <c r="AX74" s="7" t="n">
        <v>87</v>
      </c>
    </row>
    <row r="75" customFormat="false" ht="12.75" hidden="false" customHeight="false" outlineLevel="0" collapsed="false">
      <c r="AS75" s="7" t="n">
        <v>1.5778301</v>
      </c>
      <c r="AT75" s="7" t="n">
        <v>22</v>
      </c>
      <c r="AU75" s="7" t="n">
        <v>160</v>
      </c>
      <c r="AW75" s="7" t="n">
        <v>210</v>
      </c>
      <c r="AX75" s="7" t="n">
        <v>88</v>
      </c>
    </row>
    <row r="76" customFormat="false" ht="12.75" hidden="false" customHeight="false" outlineLevel="0" collapsed="false">
      <c r="AS76" s="7" t="n">
        <v>1.5914081</v>
      </c>
      <c r="AT76" s="7" t="n">
        <v>85</v>
      </c>
      <c r="AU76" s="7" t="n">
        <v>223</v>
      </c>
      <c r="AW76" s="7" t="n">
        <v>211</v>
      </c>
      <c r="AX76" s="7" t="n">
        <v>89</v>
      </c>
    </row>
    <row r="77" customFormat="false" ht="12.75" hidden="false" customHeight="false" outlineLevel="0" collapsed="false">
      <c r="AS77" s="7" t="n">
        <v>1.6372838</v>
      </c>
      <c r="AT77" s="7" t="n">
        <v>23</v>
      </c>
      <c r="AU77" s="7" t="n">
        <v>161</v>
      </c>
      <c r="AW77" s="7" t="n">
        <v>212</v>
      </c>
      <c r="AX77" s="7" t="n">
        <v>90</v>
      </c>
    </row>
    <row r="78" customFormat="false" ht="12.75" hidden="false" customHeight="false" outlineLevel="0" collapsed="false">
      <c r="AS78" s="7" t="n">
        <v>1.6918609</v>
      </c>
      <c r="AT78" s="7" t="n">
        <v>32</v>
      </c>
      <c r="AU78" s="7" t="n">
        <v>170</v>
      </c>
      <c r="AW78" s="7" t="n">
        <v>213</v>
      </c>
      <c r="AX78" s="7" t="n">
        <v>95</v>
      </c>
    </row>
    <row r="79" customFormat="false" ht="12.75" hidden="false" customHeight="false" outlineLevel="0" collapsed="false">
      <c r="AS79" s="7" t="n">
        <v>1.7260017</v>
      </c>
      <c r="AT79" s="7" t="n">
        <v>122</v>
      </c>
      <c r="AU79" s="7" t="n">
        <v>260</v>
      </c>
      <c r="AW79" s="7" t="n">
        <v>214</v>
      </c>
      <c r="AX79" s="7" t="n">
        <v>96</v>
      </c>
    </row>
    <row r="80" customFormat="false" ht="12.75" hidden="false" customHeight="false" outlineLevel="0" collapsed="false">
      <c r="AS80" s="7" t="n">
        <v>1.7674545</v>
      </c>
      <c r="AT80" s="7" t="n">
        <v>63</v>
      </c>
      <c r="AU80" s="7" t="n">
        <v>201</v>
      </c>
      <c r="AW80" s="7" t="n">
        <v>215</v>
      </c>
      <c r="AX80" s="7" t="n">
        <v>97</v>
      </c>
    </row>
    <row r="81" customFormat="false" ht="12.75" hidden="false" customHeight="false" outlineLevel="0" collapsed="false">
      <c r="AS81" s="7" t="n">
        <v>1.829613</v>
      </c>
      <c r="AT81" s="7" t="n">
        <v>26</v>
      </c>
      <c r="AU81" s="7" t="n">
        <v>164</v>
      </c>
      <c r="AW81" s="7" t="n">
        <v>216</v>
      </c>
      <c r="AX81" s="7" t="n">
        <v>98</v>
      </c>
    </row>
    <row r="82" customFormat="false" ht="12.75" hidden="false" customHeight="false" outlineLevel="0" collapsed="false">
      <c r="AS82" s="7" t="n">
        <v>1.8439927</v>
      </c>
      <c r="AT82" s="7" t="n">
        <v>53</v>
      </c>
      <c r="AU82" s="7" t="n">
        <v>191</v>
      </c>
      <c r="AW82" s="7" t="n">
        <v>217</v>
      </c>
      <c r="AX82" s="7" t="n">
        <v>99</v>
      </c>
    </row>
    <row r="83" customFormat="false" ht="12.75" hidden="false" customHeight="false" outlineLevel="0" collapsed="false">
      <c r="AS83" s="7" t="n">
        <v>1.8768858</v>
      </c>
      <c r="AT83" s="7" t="n">
        <v>42</v>
      </c>
      <c r="AU83" s="7" t="n">
        <v>180</v>
      </c>
      <c r="AW83" s="7" t="n">
        <v>218</v>
      </c>
      <c r="AX83" s="7" t="n">
        <v>100</v>
      </c>
    </row>
    <row r="84" customFormat="false" ht="12.75" hidden="false" customHeight="false" outlineLevel="0" collapsed="false">
      <c r="AS84" s="7" t="n">
        <v>1.9051827</v>
      </c>
      <c r="AT84" s="7" t="n">
        <v>19</v>
      </c>
      <c r="AU84" s="7" t="n">
        <v>157</v>
      </c>
      <c r="AW84" s="7" t="n">
        <v>219</v>
      </c>
      <c r="AX84" s="7" t="n">
        <v>101</v>
      </c>
    </row>
    <row r="85" customFormat="false" ht="12.75" hidden="false" customHeight="false" outlineLevel="0" collapsed="false">
      <c r="AS85" s="7" t="n">
        <v>1.911092</v>
      </c>
      <c r="AT85" s="7" t="n">
        <v>27</v>
      </c>
      <c r="AU85" s="7" t="n">
        <v>165</v>
      </c>
      <c r="AW85" s="7" t="n">
        <v>220</v>
      </c>
      <c r="AX85" s="7" t="n">
        <v>102</v>
      </c>
    </row>
    <row r="86" customFormat="false" ht="12.75" hidden="false" customHeight="false" outlineLevel="0" collapsed="false">
      <c r="AS86" s="7" t="n">
        <v>1.9177492</v>
      </c>
      <c r="AT86" s="7" t="n">
        <v>16</v>
      </c>
      <c r="AU86" s="7" t="n">
        <v>154</v>
      </c>
      <c r="AW86" s="7" t="n">
        <v>221</v>
      </c>
      <c r="AX86" s="7" t="n">
        <v>103</v>
      </c>
    </row>
    <row r="87" customFormat="false" ht="12.75" hidden="false" customHeight="false" outlineLevel="0" collapsed="false">
      <c r="AS87" s="7" t="n">
        <v>1.9213849</v>
      </c>
      <c r="AT87" s="7" t="n">
        <v>44</v>
      </c>
      <c r="AU87" s="7" t="n">
        <v>182</v>
      </c>
      <c r="AW87" s="7" t="n">
        <v>222</v>
      </c>
      <c r="AX87" s="7" t="n">
        <v>104</v>
      </c>
    </row>
    <row r="88" customFormat="false" ht="12.75" hidden="false" customHeight="false" outlineLevel="0" collapsed="false">
      <c r="AS88" s="7" t="n">
        <v>1.9453828</v>
      </c>
      <c r="AT88" s="7" t="n">
        <v>46</v>
      </c>
      <c r="AU88" s="7" t="n">
        <v>184</v>
      </c>
      <c r="AW88" s="7" t="n">
        <v>223</v>
      </c>
      <c r="AX88" s="7" t="n">
        <v>105</v>
      </c>
    </row>
    <row r="89" customFormat="false" ht="12.75" hidden="false" customHeight="false" outlineLevel="0" collapsed="false">
      <c r="AS89" s="7" t="n">
        <v>2.0117652</v>
      </c>
      <c r="AT89" s="7" t="n">
        <v>54</v>
      </c>
      <c r="AU89" s="7" t="n">
        <v>192</v>
      </c>
      <c r="AW89" s="7" t="n">
        <v>224</v>
      </c>
      <c r="AX89" s="7" t="n">
        <v>106</v>
      </c>
    </row>
    <row r="90" customFormat="false" ht="12.75" hidden="false" customHeight="false" outlineLevel="0" collapsed="false">
      <c r="AS90" s="7" t="n">
        <v>2.0147953</v>
      </c>
      <c r="AT90" s="7" t="n">
        <v>48</v>
      </c>
      <c r="AU90" s="7" t="n">
        <v>186</v>
      </c>
      <c r="AW90" s="7" t="n">
        <v>225</v>
      </c>
      <c r="AX90" s="7" t="n">
        <v>107</v>
      </c>
    </row>
    <row r="91" customFormat="false" ht="12.75" hidden="false" customHeight="false" outlineLevel="0" collapsed="false">
      <c r="AS91" s="7" t="n">
        <v>2.0257401</v>
      </c>
      <c r="AT91" s="7" t="n">
        <v>25</v>
      </c>
      <c r="AU91" s="7" t="n">
        <v>163</v>
      </c>
      <c r="AW91" s="7" t="n">
        <v>226</v>
      </c>
      <c r="AX91" s="7" t="n">
        <v>108</v>
      </c>
    </row>
    <row r="92" customFormat="false" ht="12.75" hidden="false" customHeight="false" outlineLevel="0" collapsed="false">
      <c r="AS92" s="7" t="n">
        <v>2.037052</v>
      </c>
      <c r="AT92" s="7" t="n">
        <v>61</v>
      </c>
      <c r="AU92" s="7" t="n">
        <v>199</v>
      </c>
      <c r="AW92" s="7" t="n">
        <v>227</v>
      </c>
      <c r="AX92" s="7" t="n">
        <v>109</v>
      </c>
    </row>
    <row r="93" customFormat="false" ht="12.75" hidden="false" customHeight="false" outlineLevel="0" collapsed="false">
      <c r="AS93" s="7" t="n">
        <v>2.077044</v>
      </c>
      <c r="AT93" s="7" t="n">
        <v>84</v>
      </c>
      <c r="AU93" s="7" t="n">
        <v>222</v>
      </c>
      <c r="AW93" s="7" t="n">
        <v>228</v>
      </c>
      <c r="AX93" s="7" t="n">
        <v>110</v>
      </c>
    </row>
    <row r="94" customFormat="false" ht="12.75" hidden="false" customHeight="false" outlineLevel="0" collapsed="false">
      <c r="AS94" s="7" t="n">
        <v>2.0794983</v>
      </c>
      <c r="AT94" s="7" t="n">
        <v>62</v>
      </c>
      <c r="AU94" s="7" t="n">
        <v>200</v>
      </c>
      <c r="AW94" s="7" t="n">
        <v>229</v>
      </c>
      <c r="AX94" s="7" t="n">
        <v>111</v>
      </c>
    </row>
    <row r="95" customFormat="false" ht="12.75" hidden="false" customHeight="false" outlineLevel="0" collapsed="false">
      <c r="AS95" s="7" t="n">
        <v>2.1409974</v>
      </c>
      <c r="AT95" s="7" t="n">
        <v>47</v>
      </c>
      <c r="AU95" s="7" t="n">
        <v>185</v>
      </c>
      <c r="AW95" s="7" t="n">
        <v>230</v>
      </c>
      <c r="AX95" s="7" t="n">
        <v>112</v>
      </c>
    </row>
    <row r="96" customFormat="false" ht="12.75" hidden="false" customHeight="false" outlineLevel="0" collapsed="false">
      <c r="AS96" s="7" t="n">
        <v>2.141083</v>
      </c>
      <c r="AT96" s="7" t="n">
        <v>104</v>
      </c>
      <c r="AU96" s="7" t="n">
        <v>242</v>
      </c>
      <c r="AW96" s="7" t="n">
        <v>231</v>
      </c>
      <c r="AX96" s="7" t="n">
        <v>113</v>
      </c>
    </row>
    <row r="97" customFormat="false" ht="12.75" hidden="false" customHeight="false" outlineLevel="0" collapsed="false">
      <c r="AS97" s="7" t="n">
        <v>2.168703</v>
      </c>
      <c r="AT97" s="7" t="n">
        <v>29</v>
      </c>
      <c r="AU97" s="7" t="n">
        <v>167</v>
      </c>
      <c r="AW97" s="7" t="n">
        <v>232</v>
      </c>
      <c r="AX97" s="7" t="n">
        <v>114</v>
      </c>
    </row>
    <row r="98" customFormat="false" ht="12.75" hidden="false" customHeight="false" outlineLevel="0" collapsed="false">
      <c r="AS98" s="7" t="n">
        <v>2.1728334</v>
      </c>
      <c r="AT98" s="7" t="n">
        <v>55</v>
      </c>
      <c r="AU98" s="7" t="n">
        <v>193</v>
      </c>
      <c r="AW98" s="7" t="n">
        <v>233</v>
      </c>
      <c r="AX98" s="7" t="n">
        <v>116</v>
      </c>
    </row>
    <row r="99" customFormat="false" ht="12.75" hidden="false" customHeight="false" outlineLevel="0" collapsed="false">
      <c r="AS99" s="7" t="n">
        <v>2.178864</v>
      </c>
      <c r="AT99" s="7" t="n">
        <v>79</v>
      </c>
      <c r="AU99" s="7" t="n">
        <v>217</v>
      </c>
      <c r="AW99" s="7" t="n">
        <v>234</v>
      </c>
      <c r="AX99" s="7" t="n">
        <v>117</v>
      </c>
    </row>
    <row r="100" customFormat="false" ht="12.75" hidden="false" customHeight="false" outlineLevel="0" collapsed="false">
      <c r="AS100" s="7" t="n">
        <v>2.213781</v>
      </c>
      <c r="AT100" s="7" t="n">
        <v>36</v>
      </c>
      <c r="AU100" s="7" t="n">
        <v>174</v>
      </c>
      <c r="AW100" s="7" t="n">
        <v>235</v>
      </c>
      <c r="AX100" s="7" t="n">
        <v>118</v>
      </c>
    </row>
    <row r="101" customFormat="false" ht="12.75" hidden="false" customHeight="false" outlineLevel="0" collapsed="false">
      <c r="AS101" s="7" t="n">
        <v>2.223328</v>
      </c>
      <c r="AT101" s="7" t="n">
        <v>103</v>
      </c>
      <c r="AU101" s="7" t="n">
        <v>241</v>
      </c>
      <c r="AW101" s="7" t="n">
        <v>236</v>
      </c>
      <c r="AX101" s="7" t="n">
        <v>119</v>
      </c>
    </row>
    <row r="102" customFormat="false" ht="12.75" hidden="false" customHeight="false" outlineLevel="0" collapsed="false">
      <c r="AS102" s="7" t="n">
        <v>2.2483904</v>
      </c>
      <c r="AT102" s="7" t="n">
        <v>60</v>
      </c>
      <c r="AU102" s="7" t="n">
        <v>198</v>
      </c>
      <c r="AW102" s="7" t="n">
        <v>237</v>
      </c>
      <c r="AX102" s="7" t="n">
        <v>120</v>
      </c>
    </row>
    <row r="103" customFormat="false" ht="12.75" hidden="false" customHeight="false" outlineLevel="0" collapsed="false">
      <c r="AS103" s="7" t="n">
        <v>2.2572</v>
      </c>
      <c r="AT103" s="7" t="n">
        <v>91</v>
      </c>
      <c r="AU103" s="7" t="n">
        <v>229</v>
      </c>
      <c r="AW103" s="7" t="n">
        <v>238</v>
      </c>
      <c r="AX103" s="7" t="n">
        <v>121</v>
      </c>
    </row>
    <row r="104" customFormat="false" ht="12.75" hidden="false" customHeight="false" outlineLevel="0" collapsed="false">
      <c r="AS104" s="7" t="n">
        <v>2.2606394</v>
      </c>
      <c r="AT104" s="7" t="n">
        <v>38</v>
      </c>
      <c r="AU104" s="7" t="n">
        <v>176</v>
      </c>
      <c r="AW104" s="7" t="n">
        <v>239</v>
      </c>
      <c r="AX104" s="7" t="n">
        <v>122</v>
      </c>
    </row>
    <row r="105" customFormat="false" ht="12.75" hidden="false" customHeight="false" outlineLevel="0" collapsed="false">
      <c r="AS105" s="7" t="n">
        <v>2.318176</v>
      </c>
      <c r="AT105" s="7" t="n">
        <v>96</v>
      </c>
      <c r="AU105" s="7" t="n">
        <v>234</v>
      </c>
      <c r="AW105" s="7" t="n">
        <v>240</v>
      </c>
      <c r="AX105" s="7" t="n">
        <v>123</v>
      </c>
    </row>
    <row r="106" customFormat="false" ht="12.75" hidden="false" customHeight="false" outlineLevel="0" collapsed="false">
      <c r="AS106" s="7" t="n">
        <v>2.332346</v>
      </c>
      <c r="AT106" s="7" t="n">
        <v>7</v>
      </c>
      <c r="AU106" s="7" t="n">
        <v>145</v>
      </c>
      <c r="AW106" s="7" t="n">
        <v>241</v>
      </c>
      <c r="AX106" s="7" t="n">
        <v>124</v>
      </c>
    </row>
    <row r="107" customFormat="false" ht="12.75" hidden="false" customHeight="false" outlineLevel="0" collapsed="false">
      <c r="AS107" s="7" t="n">
        <v>2.431919</v>
      </c>
      <c r="AT107" s="7" t="n">
        <v>31</v>
      </c>
      <c r="AU107" s="7" t="n">
        <v>169</v>
      </c>
      <c r="AW107" s="7" t="n">
        <v>242</v>
      </c>
      <c r="AX107" s="7" t="n">
        <v>125</v>
      </c>
    </row>
    <row r="108" customFormat="false" ht="12.75" hidden="false" customHeight="false" outlineLevel="0" collapsed="false">
      <c r="AS108" s="7" t="n">
        <v>2.5834513</v>
      </c>
      <c r="AT108" s="7" t="n">
        <v>8</v>
      </c>
      <c r="AU108" s="7" t="n">
        <v>146</v>
      </c>
      <c r="AW108" s="7" t="n">
        <v>243</v>
      </c>
      <c r="AX108" s="7" t="n">
        <v>126</v>
      </c>
    </row>
    <row r="109" customFormat="false" ht="12.75" hidden="false" customHeight="false" outlineLevel="0" collapsed="false">
      <c r="AS109" s="7" t="n">
        <v>2.5931454</v>
      </c>
      <c r="AT109" s="7" t="n">
        <v>99</v>
      </c>
      <c r="AU109" s="7" t="n">
        <v>237</v>
      </c>
      <c r="AW109" s="7" t="n">
        <v>244</v>
      </c>
      <c r="AX109" s="7" t="n">
        <v>127</v>
      </c>
    </row>
    <row r="110" customFormat="false" ht="12.75" hidden="false" customHeight="false" outlineLevel="0" collapsed="false">
      <c r="AS110" s="7" t="n">
        <v>2.6083536</v>
      </c>
      <c r="AT110" s="7" t="n">
        <v>21</v>
      </c>
      <c r="AU110" s="7" t="n">
        <v>159</v>
      </c>
      <c r="AW110" s="7" t="n">
        <v>245</v>
      </c>
      <c r="AX110" s="7" t="n">
        <v>128</v>
      </c>
    </row>
    <row r="111" customFormat="false" ht="12.75" hidden="false" customHeight="false" outlineLevel="0" collapsed="false">
      <c r="AS111" s="7" t="n">
        <v>2.6325068</v>
      </c>
      <c r="AT111" s="7" t="n">
        <v>78</v>
      </c>
      <c r="AU111" s="7" t="n">
        <v>216</v>
      </c>
      <c r="AW111" s="7" t="n">
        <v>246</v>
      </c>
      <c r="AX111" s="7" t="n">
        <v>129</v>
      </c>
    </row>
    <row r="112" customFormat="false" ht="12.75" hidden="false" customHeight="false" outlineLevel="0" collapsed="false">
      <c r="AS112" s="7" t="n">
        <v>2.665951</v>
      </c>
      <c r="AT112" s="7" t="n">
        <v>101</v>
      </c>
      <c r="AU112" s="7" t="n">
        <v>239</v>
      </c>
      <c r="AW112" s="7" t="n">
        <v>247</v>
      </c>
      <c r="AX112" s="7" t="n">
        <v>130</v>
      </c>
    </row>
    <row r="113" customFormat="false" ht="12.75" hidden="false" customHeight="false" outlineLevel="0" collapsed="false">
      <c r="AS113" s="7" t="n">
        <v>2.6998103</v>
      </c>
      <c r="AT113" s="7" t="n">
        <v>102</v>
      </c>
      <c r="AU113" s="7" t="n">
        <v>240</v>
      </c>
      <c r="AW113" s="7" t="n">
        <v>248</v>
      </c>
      <c r="AX113" s="7" t="n">
        <v>131</v>
      </c>
    </row>
    <row r="114" customFormat="false" ht="12.75" hidden="false" customHeight="false" outlineLevel="0" collapsed="false">
      <c r="AS114" s="7" t="n">
        <v>2.7084</v>
      </c>
      <c r="AT114" s="7" t="n">
        <v>1</v>
      </c>
      <c r="AU114" s="7" t="n">
        <v>139</v>
      </c>
      <c r="AW114" s="7" t="n">
        <v>249</v>
      </c>
      <c r="AX114" s="7" t="n">
        <v>132</v>
      </c>
    </row>
    <row r="115" customFormat="false" ht="12.75" hidden="false" customHeight="false" outlineLevel="0" collapsed="false">
      <c r="AS115" s="7" t="n">
        <v>2.7189548</v>
      </c>
      <c r="AT115" s="7" t="n">
        <v>92</v>
      </c>
      <c r="AU115" s="7" t="n">
        <v>230</v>
      </c>
      <c r="AW115" s="7" t="n">
        <v>250</v>
      </c>
      <c r="AX115" s="7" t="n">
        <v>133</v>
      </c>
    </row>
    <row r="116" customFormat="false" ht="12.75" hidden="false" customHeight="false" outlineLevel="0" collapsed="false">
      <c r="AS116" s="7" t="n">
        <v>2.7390773</v>
      </c>
      <c r="AT116" s="7" t="n">
        <v>77</v>
      </c>
      <c r="AU116" s="7" t="n">
        <v>215</v>
      </c>
      <c r="AW116" s="7" t="n">
        <v>251</v>
      </c>
      <c r="AX116" s="7" t="n">
        <v>134</v>
      </c>
    </row>
    <row r="117" customFormat="false" ht="12.75" hidden="false" customHeight="false" outlineLevel="0" collapsed="false">
      <c r="AS117" s="7" t="n">
        <v>2.774639</v>
      </c>
      <c r="AT117" s="7" t="n">
        <v>15</v>
      </c>
      <c r="AU117" s="7" t="n">
        <v>153</v>
      </c>
      <c r="AW117" s="7" t="n">
        <v>252</v>
      </c>
      <c r="AX117" s="7" t="n">
        <v>135</v>
      </c>
    </row>
    <row r="118" customFormat="false" ht="12.75" hidden="false" customHeight="false" outlineLevel="0" collapsed="false">
      <c r="AS118" s="7" t="n">
        <v>2.7799785</v>
      </c>
      <c r="AT118" s="7" t="n">
        <v>11</v>
      </c>
      <c r="AU118" s="7" t="n">
        <v>149</v>
      </c>
      <c r="AW118" s="7" t="n">
        <v>253</v>
      </c>
      <c r="AX118" s="7" t="n">
        <v>136</v>
      </c>
    </row>
    <row r="119" customFormat="false" ht="12.75" hidden="false" customHeight="false" outlineLevel="0" collapsed="false">
      <c r="AS119" s="7" t="n">
        <v>2.7994902</v>
      </c>
      <c r="AT119" s="7" t="n">
        <v>81</v>
      </c>
      <c r="AU119" s="7" t="n">
        <v>219</v>
      </c>
      <c r="AW119" s="7" t="n">
        <v>254</v>
      </c>
      <c r="AX119" s="7" t="n">
        <v>137</v>
      </c>
    </row>
    <row r="120" customFormat="false" ht="12.75" hidden="false" customHeight="false" outlineLevel="0" collapsed="false">
      <c r="AS120" s="7" t="n">
        <v>2.8002324</v>
      </c>
      <c r="AT120" s="7" t="n">
        <v>30</v>
      </c>
      <c r="AU120" s="7" t="n">
        <v>168</v>
      </c>
      <c r="AW120" s="7" t="n">
        <v>255</v>
      </c>
      <c r="AX120" s="7" t="n">
        <v>138</v>
      </c>
    </row>
    <row r="121" customFormat="false" ht="12.75" hidden="false" customHeight="false" outlineLevel="0" collapsed="false">
      <c r="AS121" s="7" t="n">
        <v>2.8213758</v>
      </c>
      <c r="AT121" s="7" t="n">
        <v>43</v>
      </c>
      <c r="AU121" s="7" t="n">
        <v>181</v>
      </c>
      <c r="AW121" s="7" t="n">
        <v>256</v>
      </c>
      <c r="AX121" s="7" t="n">
        <v>139</v>
      </c>
    </row>
    <row r="122" customFormat="false" ht="12.75" hidden="false" customHeight="false" outlineLevel="0" collapsed="false">
      <c r="AS122" s="7" t="n">
        <v>2.8534944</v>
      </c>
      <c r="AT122" s="7" t="n">
        <v>123</v>
      </c>
      <c r="AU122" s="7" t="n">
        <v>261</v>
      </c>
      <c r="AW122" s="7" t="n">
        <v>257</v>
      </c>
      <c r="AX122" s="7" t="n">
        <v>140</v>
      </c>
    </row>
    <row r="123" customFormat="false" ht="12.75" hidden="false" customHeight="false" outlineLevel="0" collapsed="false">
      <c r="AS123" s="7" t="n">
        <v>2.888222</v>
      </c>
      <c r="AT123" s="7" t="n">
        <v>39</v>
      </c>
      <c r="AU123" s="7" t="n">
        <v>177</v>
      </c>
      <c r="AW123" s="7" t="n">
        <v>258</v>
      </c>
      <c r="AX123" s="7" t="n">
        <v>141</v>
      </c>
    </row>
    <row r="124" customFormat="false" ht="12.75" hidden="false" customHeight="false" outlineLevel="0" collapsed="false">
      <c r="AS124" s="7" t="n">
        <v>2.9083905</v>
      </c>
      <c r="AT124" s="7" t="n">
        <v>58</v>
      </c>
      <c r="AU124" s="7" t="n">
        <v>196</v>
      </c>
      <c r="AW124" s="7" t="n">
        <v>259</v>
      </c>
      <c r="AX124" s="7" t="n">
        <v>142</v>
      </c>
    </row>
    <row r="125" customFormat="false" ht="12.75" hidden="false" customHeight="false" outlineLevel="0" collapsed="false">
      <c r="AS125" s="7" t="n">
        <v>2.953449</v>
      </c>
      <c r="AT125" s="7" t="n">
        <v>18</v>
      </c>
      <c r="AU125" s="7" t="n">
        <v>156</v>
      </c>
      <c r="AW125" s="7" t="n">
        <v>260</v>
      </c>
      <c r="AX125" s="7" t="n">
        <v>143</v>
      </c>
    </row>
    <row r="126" customFormat="false" ht="12.75" hidden="false" customHeight="false" outlineLevel="0" collapsed="false">
      <c r="AS126" s="7" t="n">
        <v>2.9600534</v>
      </c>
      <c r="AT126" s="7" t="n">
        <v>124</v>
      </c>
      <c r="AU126" s="7" t="n">
        <v>262</v>
      </c>
      <c r="AW126" s="7" t="n">
        <v>261</v>
      </c>
      <c r="AX126" s="7" t="n">
        <v>144</v>
      </c>
    </row>
    <row r="127" customFormat="false" ht="12.75" hidden="false" customHeight="false" outlineLevel="0" collapsed="false">
      <c r="AS127" s="7" t="n">
        <v>3.0075219</v>
      </c>
      <c r="AT127" s="7" t="n">
        <v>35</v>
      </c>
      <c r="AU127" s="7" t="n">
        <v>173</v>
      </c>
      <c r="AW127" s="7" t="n">
        <v>262</v>
      </c>
      <c r="AX127" s="7" t="n">
        <v>145</v>
      </c>
    </row>
    <row r="128" customFormat="false" ht="12.75" hidden="false" customHeight="false" outlineLevel="0" collapsed="false">
      <c r="AS128" s="7" t="n">
        <v>3.0756192</v>
      </c>
      <c r="AT128" s="7" t="n">
        <v>68</v>
      </c>
      <c r="AU128" s="7" t="n">
        <v>206</v>
      </c>
      <c r="AW128" s="7" t="n">
        <v>263</v>
      </c>
      <c r="AX128" s="7" t="n">
        <v>146</v>
      </c>
    </row>
    <row r="129" customFormat="false" ht="12.75" hidden="false" customHeight="false" outlineLevel="0" collapsed="false">
      <c r="AS129" s="7" t="n">
        <v>3.0844233</v>
      </c>
      <c r="AT129" s="7" t="n">
        <v>59</v>
      </c>
      <c r="AU129" s="7" t="n">
        <v>197</v>
      </c>
      <c r="AW129" s="7" t="n">
        <v>264</v>
      </c>
      <c r="AX129" s="7" t="n">
        <v>147</v>
      </c>
    </row>
    <row r="130" customFormat="false" ht="12.75" hidden="false" customHeight="false" outlineLevel="0" collapsed="false">
      <c r="AS130" s="7" t="n">
        <v>3.1369295</v>
      </c>
      <c r="AT130" s="7" t="n">
        <v>52</v>
      </c>
      <c r="AU130" s="7" t="n">
        <v>190</v>
      </c>
      <c r="AW130" s="7" t="n">
        <v>265</v>
      </c>
      <c r="AX130" s="7" t="n">
        <v>148</v>
      </c>
    </row>
    <row r="131" customFormat="false" ht="12.75" hidden="false" customHeight="false" outlineLevel="0" collapsed="false">
      <c r="AS131" s="7" t="n">
        <v>3.1414378</v>
      </c>
      <c r="AT131" s="7" t="n">
        <v>125</v>
      </c>
      <c r="AU131" s="7" t="n">
        <v>263</v>
      </c>
      <c r="AW131" s="7" t="n">
        <v>266</v>
      </c>
      <c r="AX131" s="7" t="n">
        <v>149</v>
      </c>
    </row>
    <row r="132" customFormat="false" ht="12.75" hidden="false" customHeight="false" outlineLevel="0" collapsed="false">
      <c r="AS132" s="7" t="n">
        <v>3.2368162</v>
      </c>
      <c r="AT132" s="7" t="n">
        <v>98</v>
      </c>
      <c r="AU132" s="7" t="n">
        <v>236</v>
      </c>
      <c r="AW132" s="7" t="n">
        <v>267</v>
      </c>
      <c r="AX132" s="7" t="n">
        <v>150</v>
      </c>
    </row>
    <row r="133" customFormat="false" ht="12.75" hidden="false" customHeight="false" outlineLevel="0" collapsed="false">
      <c r="AS133" s="7" t="n">
        <v>3.2470052</v>
      </c>
      <c r="AT133" s="7" t="n">
        <v>14</v>
      </c>
      <c r="AU133" s="7" t="n">
        <v>152</v>
      </c>
      <c r="AW133" s="7" t="n">
        <v>268</v>
      </c>
      <c r="AX133" s="7" t="n">
        <v>151</v>
      </c>
    </row>
    <row r="134" customFormat="false" ht="12.75" hidden="false" customHeight="false" outlineLevel="0" collapsed="false">
      <c r="AS134" s="7" t="n">
        <v>3.29288</v>
      </c>
      <c r="AT134" s="7" t="n">
        <v>126</v>
      </c>
      <c r="AU134" s="7" t="n">
        <v>264</v>
      </c>
      <c r="AW134" s="7" t="n">
        <v>269</v>
      </c>
      <c r="AX134" s="7" t="n">
        <v>152</v>
      </c>
    </row>
    <row r="135" customFormat="false" ht="12.75" hidden="false" customHeight="false" outlineLevel="0" collapsed="false">
      <c r="AS135" s="7" t="n">
        <v>3.2934878</v>
      </c>
      <c r="AT135" s="7" t="n">
        <v>76</v>
      </c>
      <c r="AU135" s="7" t="n">
        <v>214</v>
      </c>
      <c r="AW135" s="7" t="n">
        <v>270</v>
      </c>
      <c r="AX135" s="7" t="n">
        <v>153</v>
      </c>
    </row>
    <row r="136" customFormat="false" ht="12.75" hidden="false" customHeight="false" outlineLevel="0" collapsed="false">
      <c r="AS136" s="7" t="n">
        <v>3.3745406</v>
      </c>
      <c r="AT136" s="7" t="n">
        <v>97</v>
      </c>
      <c r="AU136" s="7" t="n">
        <v>235</v>
      </c>
      <c r="AW136" s="7" t="n">
        <v>271</v>
      </c>
      <c r="AX136" s="7" t="n">
        <v>154</v>
      </c>
    </row>
    <row r="137" customFormat="false" ht="12.75" hidden="false" customHeight="false" outlineLevel="0" collapsed="false">
      <c r="AS137" s="7" t="n">
        <v>3.4057207</v>
      </c>
      <c r="AT137" s="7" t="n">
        <v>0</v>
      </c>
      <c r="AU137" s="7" t="n">
        <v>138</v>
      </c>
      <c r="AW137" s="7" t="n">
        <v>272</v>
      </c>
      <c r="AX137" s="7" t="n">
        <v>155</v>
      </c>
    </row>
    <row r="138" customFormat="false" ht="12.75" hidden="false" customHeight="false" outlineLevel="0" collapsed="false">
      <c r="AS138" s="7" t="n">
        <v>3.4533267</v>
      </c>
      <c r="AT138" s="7" t="n">
        <v>127</v>
      </c>
      <c r="AU138" s="7" t="n">
        <v>265</v>
      </c>
      <c r="AW138" s="7" t="n">
        <v>273</v>
      </c>
      <c r="AX138" s="7" t="n">
        <v>156</v>
      </c>
    </row>
    <row r="139" customFormat="false" ht="12.75" hidden="false" customHeight="false" outlineLevel="0" collapsed="false">
      <c r="AS139" s="7" t="n">
        <v>3.4673996</v>
      </c>
      <c r="AT139" s="7" t="n">
        <v>51</v>
      </c>
      <c r="AU139" s="7" t="n">
        <v>189</v>
      </c>
      <c r="AW139" s="7" t="n">
        <v>274</v>
      </c>
      <c r="AX139" s="7" t="n">
        <v>157</v>
      </c>
    </row>
    <row r="140" customFormat="false" ht="12.75" hidden="false" customHeight="false" outlineLevel="0" collapsed="false">
      <c r="AS140" s="7" t="n">
        <v>3.5819845</v>
      </c>
      <c r="AT140" s="7" t="n">
        <v>128</v>
      </c>
      <c r="AU140" s="7" t="n">
        <v>266</v>
      </c>
      <c r="AW140" s="7" t="n">
        <v>275</v>
      </c>
      <c r="AX140" s="7" t="n">
        <v>158</v>
      </c>
    </row>
    <row r="141" customFormat="false" ht="12.75" hidden="false" customHeight="false" outlineLevel="0" collapsed="false">
      <c r="AS141" s="7" t="n">
        <v>3.5994804</v>
      </c>
      <c r="AT141" s="7" t="n">
        <v>2</v>
      </c>
      <c r="AU141" s="7" t="n">
        <v>140</v>
      </c>
      <c r="AW141" s="7" t="n">
        <v>276</v>
      </c>
      <c r="AX141" s="7" t="n">
        <v>159</v>
      </c>
    </row>
    <row r="142" customFormat="false" ht="12.75" hidden="false" customHeight="false" outlineLevel="0" collapsed="false">
      <c r="AS142" s="7" t="n">
        <v>3.707211</v>
      </c>
      <c r="AT142" s="7" t="n">
        <v>93</v>
      </c>
      <c r="AU142" s="7" t="n">
        <v>231</v>
      </c>
      <c r="AW142" s="7" t="n">
        <v>277</v>
      </c>
      <c r="AX142" s="7" t="n">
        <v>160</v>
      </c>
    </row>
    <row r="143" customFormat="false" ht="12.75" hidden="false" customHeight="false" outlineLevel="0" collapsed="false">
      <c r="AS143" s="7" t="n">
        <v>3.741774</v>
      </c>
      <c r="AT143" s="7" t="n">
        <v>130</v>
      </c>
      <c r="AU143" s="7" t="n">
        <v>268</v>
      </c>
      <c r="AW143" s="7" t="n">
        <v>278</v>
      </c>
      <c r="AX143" s="7" t="n">
        <v>161</v>
      </c>
    </row>
    <row r="144" customFormat="false" ht="12.75" hidden="false" customHeight="false" outlineLevel="0" collapsed="false">
      <c r="AS144" s="7" t="n">
        <v>3.7417896</v>
      </c>
      <c r="AT144" s="7" t="n">
        <v>144</v>
      </c>
      <c r="AU144" s="7" t="n">
        <v>282</v>
      </c>
      <c r="AW144" s="7" t="n">
        <v>279</v>
      </c>
      <c r="AX144" s="7" t="n">
        <v>162</v>
      </c>
    </row>
    <row r="145" customFormat="false" ht="12.75" hidden="false" customHeight="false" outlineLevel="0" collapsed="false">
      <c r="AS145" s="7" t="n">
        <v>3.7424748</v>
      </c>
      <c r="AT145" s="7" t="n">
        <v>146</v>
      </c>
      <c r="AU145" s="7" t="n">
        <v>284</v>
      </c>
      <c r="AW145" s="7" t="n">
        <v>280</v>
      </c>
      <c r="AX145" s="7" t="n">
        <v>163</v>
      </c>
    </row>
    <row r="146" customFormat="false" ht="12.75" hidden="false" customHeight="false" outlineLevel="0" collapsed="false">
      <c r="AS146" s="7" t="n">
        <v>3.742506</v>
      </c>
      <c r="AT146" s="7" t="n">
        <v>141</v>
      </c>
      <c r="AU146" s="7" t="n">
        <v>279</v>
      </c>
      <c r="AW146" s="7" t="n">
        <v>281</v>
      </c>
      <c r="AX146" s="7" t="n">
        <v>164</v>
      </c>
    </row>
    <row r="147" customFormat="false" ht="12.75" hidden="false" customHeight="false" outlineLevel="0" collapsed="false">
      <c r="AS147" s="7" t="n">
        <v>3.7426121</v>
      </c>
      <c r="AT147" s="7" t="n">
        <v>129</v>
      </c>
      <c r="AU147" s="7" t="n">
        <v>267</v>
      </c>
      <c r="AW147" s="7" t="n">
        <v>282</v>
      </c>
      <c r="AX147" s="7" t="n">
        <v>165</v>
      </c>
    </row>
    <row r="148" customFormat="false" ht="12.75" hidden="false" customHeight="false" outlineLevel="0" collapsed="false">
      <c r="AS148" s="7" t="n">
        <v>3.7428572</v>
      </c>
      <c r="AT148" s="7" t="n">
        <v>131</v>
      </c>
      <c r="AU148" s="7" t="n">
        <v>269</v>
      </c>
      <c r="AW148" s="7" t="n">
        <v>283</v>
      </c>
      <c r="AX148" s="7" t="n">
        <v>166</v>
      </c>
    </row>
    <row r="149" customFormat="false" ht="12.75" hidden="false" customHeight="false" outlineLevel="0" collapsed="false">
      <c r="AS149" s="7" t="n">
        <v>3.7432022</v>
      </c>
      <c r="AT149" s="7" t="n">
        <v>145</v>
      </c>
      <c r="AU149" s="7" t="n">
        <v>283</v>
      </c>
      <c r="AW149" s="7" t="n">
        <v>284</v>
      </c>
      <c r="AX149" s="7" t="n">
        <v>167</v>
      </c>
    </row>
    <row r="150" customFormat="false" ht="12.75" hidden="false" customHeight="false" outlineLevel="0" collapsed="false">
      <c r="AS150" s="7" t="n">
        <v>3.744274</v>
      </c>
      <c r="AT150" s="7" t="n">
        <v>137</v>
      </c>
      <c r="AU150" s="7" t="n">
        <v>275</v>
      </c>
      <c r="AW150" s="7" t="n">
        <v>285</v>
      </c>
      <c r="AX150" s="7" t="n">
        <v>168</v>
      </c>
    </row>
    <row r="151" customFormat="false" ht="12.75" hidden="false" customHeight="false" outlineLevel="0" collapsed="false">
      <c r="AS151" s="7" t="n">
        <v>3.7801628</v>
      </c>
      <c r="AT151" s="7" t="n">
        <v>139</v>
      </c>
      <c r="AU151" s="7" t="n">
        <v>277</v>
      </c>
      <c r="AW151" s="7" t="n">
        <v>286</v>
      </c>
      <c r="AX151" s="7" t="n">
        <v>169</v>
      </c>
    </row>
    <row r="152" customFormat="false" ht="12.75" hidden="false" customHeight="false" outlineLevel="0" collapsed="false">
      <c r="AS152" s="7" t="n">
        <v>3.7801628</v>
      </c>
      <c r="AT152" s="7" t="n">
        <v>142</v>
      </c>
      <c r="AU152" s="7" t="n">
        <v>280</v>
      </c>
      <c r="AW152" s="7" t="n">
        <v>287</v>
      </c>
      <c r="AX152" s="7" t="n">
        <v>170</v>
      </c>
    </row>
    <row r="153" customFormat="false" ht="12.75" hidden="false" customHeight="false" outlineLevel="0" collapsed="false">
      <c r="AS153" s="7" t="n">
        <v>3.782339</v>
      </c>
      <c r="AT153" s="7" t="n">
        <v>140</v>
      </c>
      <c r="AU153" s="7" t="n">
        <v>278</v>
      </c>
      <c r="AW153" s="7" t="n">
        <v>288</v>
      </c>
      <c r="AX153" s="7" t="n">
        <v>171</v>
      </c>
    </row>
    <row r="154" customFormat="false" ht="12.75" hidden="false" customHeight="false" outlineLevel="0" collapsed="false">
      <c r="AS154" s="7" t="n">
        <v>3.782339</v>
      </c>
      <c r="AT154" s="7" t="n">
        <v>143</v>
      </c>
      <c r="AU154" s="7" t="n">
        <v>281</v>
      </c>
      <c r="AW154" s="7" t="n">
        <v>289</v>
      </c>
      <c r="AX154" s="7" t="n">
        <v>172</v>
      </c>
    </row>
    <row r="155" customFormat="false" ht="12.75" hidden="false" customHeight="false" outlineLevel="0" collapsed="false">
      <c r="AS155" s="7" t="n">
        <v>3.782663</v>
      </c>
      <c r="AT155" s="7" t="n">
        <v>138</v>
      </c>
      <c r="AU155" s="7" t="n">
        <v>276</v>
      </c>
      <c r="AW155" s="7" t="n">
        <v>290</v>
      </c>
      <c r="AX155" s="7" t="n">
        <v>173</v>
      </c>
    </row>
    <row r="156" customFormat="false" ht="12.75" hidden="false" customHeight="false" outlineLevel="0" collapsed="false">
      <c r="AS156" s="7" t="n">
        <v>3.8297822</v>
      </c>
      <c r="AT156" s="7" t="n">
        <v>70</v>
      </c>
      <c r="AU156" s="7" t="n">
        <v>208</v>
      </c>
      <c r="AW156" s="7" t="n">
        <v>291</v>
      </c>
      <c r="AX156" s="7" t="n">
        <v>174</v>
      </c>
    </row>
    <row r="157" customFormat="false" ht="12.75" hidden="false" customHeight="false" outlineLevel="0" collapsed="false">
      <c r="AS157" s="7" t="n">
        <v>3.830225</v>
      </c>
      <c r="AT157" s="7" t="n">
        <v>24</v>
      </c>
      <c r="AU157" s="7" t="n">
        <v>162</v>
      </c>
      <c r="AW157" s="7" t="n">
        <v>292</v>
      </c>
      <c r="AX157" s="7" t="n">
        <v>175</v>
      </c>
    </row>
    <row r="158" customFormat="false" ht="12.75" hidden="false" customHeight="false" outlineLevel="0" collapsed="false">
      <c r="AS158" s="7" t="n">
        <v>3.8314354</v>
      </c>
      <c r="AT158" s="7" t="n">
        <v>75</v>
      </c>
      <c r="AU158" s="7" t="n">
        <v>213</v>
      </c>
      <c r="AW158" s="7" t="n">
        <v>293</v>
      </c>
      <c r="AX158" s="7" t="n">
        <v>176</v>
      </c>
    </row>
    <row r="159" customFormat="false" ht="12.75" hidden="false" customHeight="false" outlineLevel="0" collapsed="false">
      <c r="AS159" s="7" t="n">
        <v>3.8315842</v>
      </c>
      <c r="AT159" s="7" t="n">
        <v>74</v>
      </c>
      <c r="AU159" s="7" t="n">
        <v>212</v>
      </c>
      <c r="AW159" s="7" t="n">
        <v>294</v>
      </c>
      <c r="AX159" s="7" t="n">
        <v>177</v>
      </c>
    </row>
    <row r="160" customFormat="false" ht="12.75" hidden="false" customHeight="false" outlineLevel="0" collapsed="false">
      <c r="AS160" s="7" t="n">
        <v>3.8319008</v>
      </c>
      <c r="AT160" s="7" t="n">
        <v>71</v>
      </c>
      <c r="AU160" s="7" t="n">
        <v>209</v>
      </c>
      <c r="AW160" s="7" t="n">
        <v>295</v>
      </c>
      <c r="AX160" s="7" t="n">
        <v>178</v>
      </c>
    </row>
    <row r="161" customFormat="false" ht="12.75" hidden="false" customHeight="false" outlineLevel="0" collapsed="false">
      <c r="AS161" s="7" t="n">
        <v>3.8332787</v>
      </c>
      <c r="AT161" s="7" t="n">
        <v>69</v>
      </c>
      <c r="AU161" s="7" t="n">
        <v>207</v>
      </c>
      <c r="AW161" s="7" t="n">
        <v>296</v>
      </c>
      <c r="AX161" s="7" t="n">
        <v>179</v>
      </c>
    </row>
    <row r="162" customFormat="false" ht="12.75" hidden="false" customHeight="false" outlineLevel="0" collapsed="false">
      <c r="AS162" s="7" t="n">
        <v>3.8347743</v>
      </c>
      <c r="AT162" s="7" t="n">
        <v>72</v>
      </c>
      <c r="AU162" s="7" t="n">
        <v>210</v>
      </c>
      <c r="AW162" s="7" t="n">
        <v>297</v>
      </c>
      <c r="AX162" s="7" t="n">
        <v>180</v>
      </c>
    </row>
    <row r="163" customFormat="false" ht="12.75" hidden="false" customHeight="false" outlineLevel="0" collapsed="false">
      <c r="AS163" s="7" t="n">
        <v>3.835109</v>
      </c>
      <c r="AT163" s="7" t="n">
        <v>73</v>
      </c>
      <c r="AU163" s="7" t="n">
        <v>211</v>
      </c>
      <c r="AW163" s="7" t="n">
        <v>298</v>
      </c>
      <c r="AX163" s="7" t="n">
        <v>181</v>
      </c>
    </row>
    <row r="164" customFormat="false" ht="12.75" hidden="false" customHeight="false" outlineLevel="0" collapsed="false">
      <c r="AS164" s="7" t="n">
        <v>3.891526</v>
      </c>
      <c r="AT164" s="7" t="n">
        <v>133</v>
      </c>
      <c r="AU164" s="7" t="n">
        <v>271</v>
      </c>
      <c r="AW164" s="7" t="n">
        <v>299</v>
      </c>
      <c r="AX164" s="7" t="n">
        <v>182</v>
      </c>
    </row>
    <row r="165" customFormat="false" ht="12.75" hidden="false" customHeight="false" outlineLevel="0" collapsed="false">
      <c r="AS165" s="7" t="n">
        <v>3.892242</v>
      </c>
      <c r="AT165" s="7" t="n">
        <v>147</v>
      </c>
      <c r="AU165" s="7" t="n">
        <v>285</v>
      </c>
      <c r="AW165" s="7" t="n">
        <v>300</v>
      </c>
      <c r="AX165" s="7" t="n">
        <v>183</v>
      </c>
    </row>
    <row r="166" customFormat="false" ht="12.75" hidden="false" customHeight="false" outlineLevel="0" collapsed="false">
      <c r="AS166" s="7" t="n">
        <v>3.8923342</v>
      </c>
      <c r="AT166" s="7" t="n">
        <v>135</v>
      </c>
      <c r="AU166" s="7" t="n">
        <v>273</v>
      </c>
      <c r="AW166" s="7" t="n">
        <v>301</v>
      </c>
      <c r="AX166" s="7" t="n">
        <v>184</v>
      </c>
    </row>
    <row r="167" customFormat="false" ht="12.75" hidden="false" customHeight="false" outlineLevel="0" collapsed="false">
      <c r="AS167" s="7" t="n">
        <v>3.8924706</v>
      </c>
      <c r="AT167" s="7" t="n">
        <v>149</v>
      </c>
      <c r="AU167" s="7" t="n">
        <v>287</v>
      </c>
      <c r="AW167" s="7" t="n">
        <v>302</v>
      </c>
      <c r="AX167" s="7" t="n">
        <v>185</v>
      </c>
    </row>
    <row r="168" customFormat="false" ht="12.75" hidden="false" customHeight="false" outlineLevel="0" collapsed="false">
      <c r="AS168" s="7" t="n">
        <v>3.892841</v>
      </c>
      <c r="AT168" s="7" t="n">
        <v>132</v>
      </c>
      <c r="AU168" s="7" t="n">
        <v>270</v>
      </c>
      <c r="AW168" s="7" t="n">
        <v>303</v>
      </c>
      <c r="AX168" s="7" t="n">
        <v>186</v>
      </c>
    </row>
    <row r="169" customFormat="false" ht="12.75" hidden="false" customHeight="false" outlineLevel="0" collapsed="false">
      <c r="AS169" s="7" t="n">
        <v>3.892841</v>
      </c>
      <c r="AT169" s="7" t="n">
        <v>136</v>
      </c>
      <c r="AU169" s="7" t="n">
        <v>274</v>
      </c>
      <c r="AW169" s="7" t="n">
        <v>304</v>
      </c>
      <c r="AX169" s="7" t="n">
        <v>187</v>
      </c>
    </row>
    <row r="170" customFormat="false" ht="12.75" hidden="false" customHeight="false" outlineLevel="0" collapsed="false">
      <c r="AS170" s="7" t="n">
        <v>3.892841</v>
      </c>
      <c r="AT170" s="7" t="n">
        <v>148</v>
      </c>
      <c r="AU170" s="7" t="n">
        <v>286</v>
      </c>
      <c r="AW170" s="7" t="n">
        <v>305</v>
      </c>
      <c r="AX170" s="7" t="n">
        <v>188</v>
      </c>
    </row>
    <row r="171" customFormat="false" ht="12.75" hidden="false" customHeight="false" outlineLevel="0" collapsed="false">
      <c r="AS171" s="7" t="n">
        <v>3.8945262</v>
      </c>
      <c r="AT171" s="7" t="n">
        <v>134</v>
      </c>
      <c r="AU171" s="7" t="n">
        <v>272</v>
      </c>
      <c r="AW171" s="7" t="n">
        <v>306</v>
      </c>
      <c r="AX171" s="7" t="n">
        <v>189</v>
      </c>
    </row>
    <row r="172" customFormat="false" ht="12.75" hidden="false" customHeight="false" outlineLevel="0" collapsed="false">
      <c r="AS172" s="7" t="n">
        <v>3.9797516</v>
      </c>
      <c r="AT172" s="7" t="n">
        <v>4</v>
      </c>
      <c r="AU172" s="7" t="n">
        <v>142</v>
      </c>
      <c r="AW172" s="7" t="n">
        <v>307</v>
      </c>
      <c r="AX172" s="7" t="n">
        <v>190</v>
      </c>
    </row>
    <row r="173" customFormat="false" ht="12.75" hidden="false" customHeight="false" outlineLevel="0" collapsed="false">
      <c r="AS173" s="7" t="n">
        <v>4.0072784</v>
      </c>
      <c r="AT173" s="7" t="n">
        <v>34</v>
      </c>
      <c r="AU173" s="7" t="n">
        <v>172</v>
      </c>
      <c r="AW173" s="7" t="n">
        <v>308</v>
      </c>
      <c r="AX173" s="7" t="n">
        <v>191</v>
      </c>
    </row>
    <row r="174" customFormat="false" ht="12.75" hidden="false" customHeight="false" outlineLevel="0" collapsed="false">
      <c r="AS174" s="7" t="n">
        <v>4.0093503</v>
      </c>
      <c r="AT174" s="7" t="n">
        <v>3</v>
      </c>
      <c r="AU174" s="7" t="n">
        <v>141</v>
      </c>
      <c r="AW174" s="7" t="n">
        <v>309</v>
      </c>
      <c r="AX174" s="7" t="n">
        <v>192</v>
      </c>
    </row>
    <row r="175" customFormat="false" ht="12.75" hidden="false" customHeight="false" outlineLevel="0" collapsed="false">
      <c r="AW175" s="7" t="n">
        <v>310</v>
      </c>
      <c r="AX175" s="7" t="n">
        <v>193</v>
      </c>
    </row>
    <row r="176" customFormat="false" ht="12.75" hidden="false" customHeight="false" outlineLevel="0" collapsed="false">
      <c r="AW176" s="7" t="n">
        <v>311</v>
      </c>
      <c r="AX176" s="7" t="n">
        <v>194</v>
      </c>
    </row>
    <row r="177" customFormat="false" ht="12.75" hidden="false" customHeight="false" outlineLevel="0" collapsed="false">
      <c r="AW177" s="7" t="n">
        <v>312</v>
      </c>
      <c r="AX177" s="7" t="n">
        <v>195</v>
      </c>
    </row>
    <row r="178" customFormat="false" ht="12.75" hidden="false" customHeight="false" outlineLevel="0" collapsed="false">
      <c r="AW178" s="7" t="n">
        <v>313</v>
      </c>
      <c r="AX178" s="7" t="n">
        <v>196</v>
      </c>
    </row>
    <row r="179" customFormat="false" ht="12.75" hidden="false" customHeight="false" outlineLevel="0" collapsed="false">
      <c r="AW179" s="7" t="n">
        <v>314</v>
      </c>
      <c r="AX179" s="7" t="n">
        <v>197</v>
      </c>
    </row>
    <row r="180" customFormat="false" ht="12.75" hidden="false" customHeight="false" outlineLevel="0" collapsed="false">
      <c r="AW180" s="7" t="n">
        <v>315</v>
      </c>
      <c r="AX180" s="7" t="n">
        <v>198</v>
      </c>
    </row>
    <row r="181" customFormat="false" ht="12.75" hidden="false" customHeight="false" outlineLevel="0" collapsed="false">
      <c r="AW181" s="7" t="n">
        <v>316</v>
      </c>
      <c r="AX181" s="7" t="n">
        <v>199</v>
      </c>
    </row>
    <row r="182" customFormat="false" ht="12.75" hidden="false" customHeight="false" outlineLevel="0" collapsed="false">
      <c r="AW182" s="7" t="n">
        <v>317</v>
      </c>
      <c r="AX182" s="7" t="n">
        <v>200</v>
      </c>
    </row>
    <row r="183" customFormat="false" ht="12.75" hidden="false" customHeight="false" outlineLevel="0" collapsed="false">
      <c r="AW183" s="7" t="n">
        <v>318</v>
      </c>
      <c r="AX183" s="7" t="n">
        <v>201</v>
      </c>
    </row>
    <row r="184" customFormat="false" ht="12.75" hidden="false" customHeight="false" outlineLevel="0" collapsed="false">
      <c r="AW184" s="7" t="n">
        <v>319</v>
      </c>
      <c r="AX184" s="7" t="n">
        <v>202</v>
      </c>
    </row>
    <row r="185" customFormat="false" ht="12.75" hidden="false" customHeight="false" outlineLevel="0" collapsed="false">
      <c r="AW185" s="7" t="n">
        <v>320</v>
      </c>
      <c r="AX185" s="7" t="n">
        <v>203</v>
      </c>
    </row>
    <row r="186" customFormat="false" ht="12.75" hidden="false" customHeight="false" outlineLevel="0" collapsed="false">
      <c r="AW186" s="7" t="n">
        <v>321</v>
      </c>
      <c r="AX186" s="7" t="n">
        <v>204</v>
      </c>
    </row>
    <row r="187" customFormat="false" ht="12.75" hidden="false" customHeight="false" outlineLevel="0" collapsed="false">
      <c r="AW187" s="7" t="n">
        <v>322</v>
      </c>
      <c r="AX187" s="7" t="n">
        <v>205</v>
      </c>
    </row>
    <row r="188" customFormat="false" ht="12.75" hidden="false" customHeight="false" outlineLevel="0" collapsed="false">
      <c r="AW188" s="7" t="n">
        <v>323</v>
      </c>
      <c r="AX188" s="7" t="n">
        <v>206</v>
      </c>
    </row>
    <row r="189" customFormat="false" ht="12.75" hidden="false" customHeight="false" outlineLevel="0" collapsed="false">
      <c r="AW189" s="7" t="n">
        <v>324</v>
      </c>
      <c r="AX189" s="7" t="n">
        <v>207</v>
      </c>
    </row>
    <row r="190" customFormat="false" ht="12.75" hidden="false" customHeight="false" outlineLevel="0" collapsed="false">
      <c r="AW190" s="7" t="n">
        <v>325</v>
      </c>
      <c r="AX190" s="7" t="n">
        <v>208</v>
      </c>
    </row>
    <row r="191" customFormat="false" ht="12.75" hidden="false" customHeight="false" outlineLevel="0" collapsed="false">
      <c r="AW191" s="7" t="n">
        <v>326</v>
      </c>
      <c r="AX191" s="7" t="n">
        <v>209</v>
      </c>
    </row>
    <row r="192" customFormat="false" ht="12.75" hidden="false" customHeight="false" outlineLevel="0" collapsed="false">
      <c r="AW192" s="7" t="n">
        <v>327</v>
      </c>
      <c r="AX192" s="7" t="n">
        <v>210</v>
      </c>
    </row>
    <row r="193" customFormat="false" ht="12.75" hidden="false" customHeight="false" outlineLevel="0" collapsed="false">
      <c r="AW193" s="7" t="n">
        <v>328</v>
      </c>
      <c r="AX193" s="7" t="n">
        <v>211</v>
      </c>
    </row>
    <row r="194" customFormat="false" ht="12.75" hidden="false" customHeight="false" outlineLevel="0" collapsed="false">
      <c r="AW194" s="7" t="n">
        <v>329</v>
      </c>
      <c r="AX194" s="7" t="n">
        <v>212</v>
      </c>
    </row>
    <row r="195" customFormat="false" ht="12.75" hidden="false" customHeight="false" outlineLevel="0" collapsed="false">
      <c r="AW195" s="7" t="n">
        <v>330</v>
      </c>
      <c r="AX195" s="7" t="n">
        <v>213</v>
      </c>
    </row>
    <row r="196" customFormat="false" ht="12.75" hidden="false" customHeight="false" outlineLevel="0" collapsed="false">
      <c r="AW196" s="7" t="n">
        <v>331</v>
      </c>
      <c r="AX196" s="7" t="n">
        <v>214</v>
      </c>
    </row>
    <row r="197" customFormat="false" ht="12.75" hidden="false" customHeight="false" outlineLevel="0" collapsed="false">
      <c r="AW197" s="7" t="n">
        <v>332</v>
      </c>
      <c r="AX197" s="7" t="n">
        <v>215</v>
      </c>
    </row>
    <row r="198" customFormat="false" ht="12.75" hidden="false" customHeight="false" outlineLevel="0" collapsed="false">
      <c r="AW198" s="7" t="n">
        <v>333</v>
      </c>
      <c r="AX198" s="7" t="n">
        <v>216</v>
      </c>
    </row>
    <row r="199" customFormat="false" ht="12.75" hidden="false" customHeight="false" outlineLevel="0" collapsed="false">
      <c r="AW199" s="7" t="n">
        <v>334</v>
      </c>
      <c r="AX199" s="7" t="n">
        <v>217</v>
      </c>
    </row>
    <row r="200" customFormat="false" ht="12.75" hidden="false" customHeight="false" outlineLevel="0" collapsed="false">
      <c r="AW200" s="7" t="n">
        <v>335</v>
      </c>
      <c r="AX200" s="7" t="n">
        <v>218</v>
      </c>
    </row>
    <row r="201" customFormat="false" ht="12.75" hidden="false" customHeight="false" outlineLevel="0" collapsed="false">
      <c r="AW201" s="7" t="n">
        <v>336</v>
      </c>
      <c r="AX201" s="7" t="n">
        <v>219</v>
      </c>
    </row>
    <row r="202" customFormat="false" ht="12.75" hidden="false" customHeight="false" outlineLevel="0" collapsed="false">
      <c r="AW202" s="7" t="n">
        <v>337</v>
      </c>
      <c r="AX202" s="7" t="n">
        <v>220</v>
      </c>
    </row>
    <row r="203" customFormat="false" ht="12.75" hidden="false" customHeight="false" outlineLevel="0" collapsed="false">
      <c r="AW203" s="7" t="n">
        <v>338</v>
      </c>
      <c r="AX203" s="7" t="n">
        <v>221</v>
      </c>
    </row>
    <row r="204" customFormat="false" ht="12.75" hidden="false" customHeight="false" outlineLevel="0" collapsed="false">
      <c r="AW204" s="7" t="n">
        <v>339</v>
      </c>
      <c r="AX204" s="7" t="n">
        <v>222</v>
      </c>
    </row>
    <row r="205" customFormat="false" ht="12.75" hidden="false" customHeight="false" outlineLevel="0" collapsed="false">
      <c r="AW205" s="7" t="n">
        <v>340</v>
      </c>
      <c r="AX205" s="7" t="n">
        <v>223</v>
      </c>
    </row>
    <row r="206" customFormat="false" ht="12.75" hidden="false" customHeight="false" outlineLevel="0" collapsed="false">
      <c r="AW206" s="7" t="n">
        <v>341</v>
      </c>
      <c r="AX206" s="7" t="n">
        <v>224</v>
      </c>
    </row>
    <row r="207" customFormat="false" ht="12.75" hidden="false" customHeight="false" outlineLevel="0" collapsed="false">
      <c r="AW207" s="7" t="n">
        <v>342</v>
      </c>
      <c r="AX207" s="7" t="n">
        <v>225</v>
      </c>
    </row>
    <row r="208" customFormat="false" ht="12.75" hidden="false" customHeight="false" outlineLevel="0" collapsed="false">
      <c r="AW208" s="7" t="n">
        <v>343</v>
      </c>
      <c r="AX208" s="7" t="n">
        <v>226</v>
      </c>
    </row>
    <row r="209" customFormat="false" ht="12.75" hidden="false" customHeight="false" outlineLevel="0" collapsed="false">
      <c r="AW209" s="7" t="n">
        <v>344</v>
      </c>
      <c r="AX209" s="7" t="n">
        <v>227</v>
      </c>
    </row>
    <row r="210" customFormat="false" ht="12.75" hidden="false" customHeight="false" outlineLevel="0" collapsed="false">
      <c r="AW210" s="7" t="n">
        <v>345</v>
      </c>
      <c r="AX210" s="7" t="n">
        <v>228</v>
      </c>
    </row>
    <row r="211" customFormat="false" ht="12.75" hidden="false" customHeight="false" outlineLevel="0" collapsed="false">
      <c r="AW211" s="7" t="n">
        <v>346</v>
      </c>
      <c r="AX211" s="7" t="n">
        <v>229</v>
      </c>
    </row>
    <row r="212" customFormat="false" ht="12.75" hidden="false" customHeight="false" outlineLevel="0" collapsed="false">
      <c r="AW212" s="7" t="n">
        <v>347</v>
      </c>
      <c r="AX212" s="7" t="n">
        <v>230</v>
      </c>
    </row>
    <row r="213" customFormat="false" ht="12.75" hidden="false" customHeight="false" outlineLevel="0" collapsed="false">
      <c r="AW213" s="7" t="n">
        <v>348</v>
      </c>
      <c r="AX213" s="7" t="n">
        <v>231</v>
      </c>
    </row>
    <row r="214" customFormat="false" ht="12.75" hidden="false" customHeight="false" outlineLevel="0" collapsed="false">
      <c r="AW214" s="7" t="n">
        <v>349</v>
      </c>
      <c r="AX214" s="7" t="n">
        <v>232</v>
      </c>
    </row>
    <row r="215" customFormat="false" ht="12.75" hidden="false" customHeight="false" outlineLevel="0" collapsed="false">
      <c r="AW215" s="7" t="n">
        <v>350</v>
      </c>
      <c r="AX215" s="7" t="n">
        <v>233</v>
      </c>
    </row>
    <row r="216" customFormat="false" ht="12.75" hidden="false" customHeight="false" outlineLevel="0" collapsed="false">
      <c r="AW216" s="7" t="n">
        <v>351</v>
      </c>
      <c r="AX216" s="7" t="n">
        <v>234</v>
      </c>
    </row>
    <row r="217" customFormat="false" ht="12.75" hidden="false" customHeight="false" outlineLevel="0" collapsed="false">
      <c r="AW217" s="7" t="n">
        <v>352</v>
      </c>
      <c r="AX217" s="7" t="n">
        <v>235</v>
      </c>
    </row>
    <row r="218" customFormat="false" ht="12.75" hidden="false" customHeight="false" outlineLevel="0" collapsed="false">
      <c r="AW218" s="7" t="n">
        <v>353</v>
      </c>
      <c r="AX218" s="7" t="n">
        <v>236</v>
      </c>
    </row>
    <row r="219" customFormat="false" ht="12.75" hidden="false" customHeight="false" outlineLevel="0" collapsed="false">
      <c r="AW219" s="7" t="n">
        <v>354</v>
      </c>
      <c r="AX219" s="7" t="n">
        <v>237</v>
      </c>
    </row>
    <row r="220" customFormat="false" ht="12.75" hidden="false" customHeight="false" outlineLevel="0" collapsed="false">
      <c r="AW220" s="7" t="n">
        <v>355</v>
      </c>
      <c r="AX220" s="7" t="n">
        <v>238</v>
      </c>
    </row>
    <row r="221" customFormat="false" ht="12.75" hidden="false" customHeight="false" outlineLevel="0" collapsed="false">
      <c r="AW221" s="7" t="n">
        <v>356</v>
      </c>
      <c r="AX221" s="7" t="n">
        <v>239</v>
      </c>
    </row>
    <row r="222" customFormat="false" ht="12.75" hidden="false" customHeight="false" outlineLevel="0" collapsed="false">
      <c r="AW222" s="7" t="n">
        <v>357</v>
      </c>
      <c r="AX222" s="7" t="n">
        <v>240</v>
      </c>
    </row>
    <row r="223" customFormat="false" ht="12.75" hidden="false" customHeight="false" outlineLevel="0" collapsed="false">
      <c r="AW223" s="7" t="n">
        <v>358</v>
      </c>
      <c r="AX223" s="7" t="n">
        <v>241</v>
      </c>
    </row>
    <row r="224" customFormat="false" ht="12.75" hidden="false" customHeight="false" outlineLevel="0" collapsed="false">
      <c r="AW224" s="7" t="n">
        <v>359</v>
      </c>
      <c r="AX224" s="7" t="n">
        <v>242</v>
      </c>
    </row>
    <row r="225" customFormat="false" ht="12.75" hidden="false" customHeight="false" outlineLevel="0" collapsed="false">
      <c r="AW225" s="7" t="n">
        <v>360</v>
      </c>
      <c r="AX225" s="7" t="n">
        <v>243</v>
      </c>
    </row>
    <row r="226" customFormat="false" ht="12.75" hidden="false" customHeight="false" outlineLevel="0" collapsed="false">
      <c r="AW226" s="7" t="n">
        <v>361</v>
      </c>
      <c r="AX226" s="7" t="n">
        <v>244</v>
      </c>
    </row>
    <row r="227" customFormat="false" ht="12.75" hidden="false" customHeight="false" outlineLevel="0" collapsed="false">
      <c r="AW227" s="7" t="n">
        <v>362</v>
      </c>
      <c r="AX227" s="7" t="n">
        <v>245</v>
      </c>
    </row>
    <row r="228" customFormat="false" ht="12.75" hidden="false" customHeight="false" outlineLevel="0" collapsed="false">
      <c r="AW228" s="7" t="n">
        <v>363</v>
      </c>
      <c r="AX228" s="7" t="n">
        <v>246</v>
      </c>
    </row>
    <row r="229" customFormat="false" ht="12.75" hidden="false" customHeight="false" outlineLevel="0" collapsed="false">
      <c r="AW229" s="7" t="n">
        <v>364</v>
      </c>
      <c r="AX229" s="7" t="n">
        <v>247</v>
      </c>
    </row>
    <row r="230" customFormat="false" ht="12.75" hidden="false" customHeight="false" outlineLevel="0" collapsed="false">
      <c r="AW230" s="7" t="n">
        <v>365</v>
      </c>
      <c r="AX230" s="7" t="n">
        <v>248</v>
      </c>
    </row>
    <row r="231" customFormat="false" ht="12.75" hidden="false" customHeight="false" outlineLevel="0" collapsed="false">
      <c r="AW231" s="7" t="n">
        <v>366</v>
      </c>
      <c r="AX231" s="7" t="n">
        <v>249</v>
      </c>
    </row>
    <row r="232" customFormat="false" ht="12.75" hidden="false" customHeight="false" outlineLevel="0" collapsed="false">
      <c r="AW232" s="7" t="n">
        <v>367</v>
      </c>
      <c r="AX232" s="7" t="n">
        <v>250</v>
      </c>
    </row>
    <row r="233" customFormat="false" ht="12.75" hidden="false" customHeight="false" outlineLevel="0" collapsed="false">
      <c r="AW233" s="7" t="n">
        <v>368</v>
      </c>
      <c r="AX233" s="7" t="n">
        <v>251</v>
      </c>
    </row>
    <row r="234" customFormat="false" ht="12.75" hidden="false" customHeight="false" outlineLevel="0" collapsed="false">
      <c r="AW234" s="7" t="n">
        <v>369</v>
      </c>
      <c r="AX234" s="7" t="n">
        <v>252</v>
      </c>
    </row>
    <row r="235" customFormat="false" ht="12.75" hidden="false" customHeight="false" outlineLevel="0" collapsed="false">
      <c r="AW235" s="7" t="n">
        <v>370</v>
      </c>
      <c r="AX235" s="7" t="n">
        <v>253</v>
      </c>
    </row>
    <row r="236" customFormat="false" ht="12.75" hidden="false" customHeight="false" outlineLevel="0" collapsed="false">
      <c r="AW236" s="7" t="n">
        <v>371</v>
      </c>
      <c r="AX236" s="7" t="n">
        <v>254</v>
      </c>
    </row>
    <row r="237" customFormat="false" ht="12.75" hidden="false" customHeight="false" outlineLevel="0" collapsed="false">
      <c r="AW237" s="7" t="n">
        <v>372</v>
      </c>
      <c r="AX237" s="7" t="n">
        <v>255</v>
      </c>
    </row>
    <row r="238" customFormat="false" ht="12.75" hidden="false" customHeight="false" outlineLevel="0" collapsed="false">
      <c r="AW238" s="7" t="n">
        <v>373</v>
      </c>
      <c r="AX238" s="7" t="n">
        <v>256</v>
      </c>
    </row>
    <row r="239" customFormat="false" ht="12.75" hidden="false" customHeight="false" outlineLevel="0" collapsed="false">
      <c r="AW239" s="7" t="n">
        <v>374</v>
      </c>
      <c r="AX239" s="7" t="n">
        <v>257</v>
      </c>
    </row>
    <row r="240" customFormat="false" ht="12.75" hidden="false" customHeight="false" outlineLevel="0" collapsed="false">
      <c r="AW240" s="7" t="n">
        <v>375</v>
      </c>
      <c r="AX240" s="7" t="n">
        <v>258</v>
      </c>
    </row>
    <row r="241" customFormat="false" ht="12.75" hidden="false" customHeight="false" outlineLevel="0" collapsed="false">
      <c r="AW241" s="7" t="n">
        <v>376</v>
      </c>
      <c r="AX241" s="7" t="n">
        <v>259</v>
      </c>
    </row>
    <row r="242" customFormat="false" ht="12.75" hidden="false" customHeight="false" outlineLevel="0" collapsed="false">
      <c r="AW242" s="7" t="n">
        <v>377</v>
      </c>
      <c r="AX242" s="7" t="n">
        <v>260</v>
      </c>
    </row>
    <row r="243" customFormat="false" ht="12.75" hidden="false" customHeight="false" outlineLevel="0" collapsed="false">
      <c r="AW243" s="7" t="n">
        <v>378</v>
      </c>
      <c r="AX243" s="7" t="n">
        <v>261</v>
      </c>
    </row>
    <row r="244" customFormat="false" ht="12.75" hidden="false" customHeight="false" outlineLevel="0" collapsed="false">
      <c r="AW244" s="7" t="n">
        <v>379</v>
      </c>
      <c r="AX244" s="7" t="n">
        <v>262</v>
      </c>
    </row>
    <row r="245" customFormat="false" ht="12.75" hidden="false" customHeight="false" outlineLevel="0" collapsed="false">
      <c r="AW245" s="7" t="n">
        <v>380</v>
      </c>
      <c r="AX245" s="7" t="n">
        <v>263</v>
      </c>
    </row>
    <row r="246" customFormat="false" ht="12.75" hidden="false" customHeight="false" outlineLevel="0" collapsed="false">
      <c r="AW246" s="7" t="n">
        <v>381</v>
      </c>
      <c r="AX246" s="7" t="n">
        <v>264</v>
      </c>
    </row>
    <row r="247" customFormat="false" ht="12.75" hidden="false" customHeight="false" outlineLevel="0" collapsed="false">
      <c r="AW247" s="7" t="n">
        <v>382</v>
      </c>
      <c r="AX247" s="7" t="n">
        <v>265</v>
      </c>
    </row>
    <row r="248" customFormat="false" ht="12.75" hidden="false" customHeight="false" outlineLevel="0" collapsed="false">
      <c r="AW248" s="7" t="n">
        <v>383</v>
      </c>
      <c r="AX248" s="7" t="n">
        <v>266</v>
      </c>
    </row>
    <row r="249" customFormat="false" ht="12.75" hidden="false" customHeight="false" outlineLevel="0" collapsed="false">
      <c r="AW249" s="7" t="n">
        <v>384</v>
      </c>
      <c r="AX249" s="7" t="n">
        <v>267</v>
      </c>
    </row>
    <row r="250" customFormat="false" ht="12.75" hidden="false" customHeight="false" outlineLevel="0" collapsed="false">
      <c r="AW250" s="7" t="n">
        <v>385</v>
      </c>
      <c r="AX250" s="7" t="n">
        <v>268</v>
      </c>
    </row>
    <row r="251" customFormat="false" ht="12.75" hidden="false" customHeight="false" outlineLevel="0" collapsed="false">
      <c r="AW251" s="7" t="n">
        <v>386</v>
      </c>
      <c r="AX251" s="7" t="n">
        <v>269</v>
      </c>
    </row>
    <row r="252" customFormat="false" ht="12.75" hidden="false" customHeight="false" outlineLevel="0" collapsed="false">
      <c r="AW252" s="7" t="n">
        <v>387</v>
      </c>
      <c r="AX252" s="7" t="n">
        <v>270</v>
      </c>
    </row>
    <row r="253" customFormat="false" ht="12.75" hidden="false" customHeight="false" outlineLevel="0" collapsed="false">
      <c r="AW253" s="7" t="n">
        <v>388</v>
      </c>
      <c r="AX253" s="7" t="n">
        <v>271</v>
      </c>
    </row>
    <row r="254" customFormat="false" ht="12.75" hidden="false" customHeight="false" outlineLevel="0" collapsed="false">
      <c r="AW254" s="7" t="n">
        <v>389</v>
      </c>
      <c r="AX254" s="7" t="n">
        <v>272</v>
      </c>
    </row>
    <row r="255" customFormat="false" ht="12.75" hidden="false" customHeight="false" outlineLevel="0" collapsed="false">
      <c r="AW255" s="7" t="n">
        <v>390</v>
      </c>
      <c r="AX255" s="7" t="n">
        <v>273</v>
      </c>
    </row>
    <row r="256" customFormat="false" ht="12.75" hidden="false" customHeight="false" outlineLevel="0" collapsed="false">
      <c r="AW256" s="7" t="n">
        <v>391</v>
      </c>
      <c r="AX256" s="7" t="n">
        <v>274</v>
      </c>
    </row>
    <row r="257" customFormat="false" ht="12.75" hidden="false" customHeight="false" outlineLevel="0" collapsed="false">
      <c r="AW257" s="7" t="n">
        <v>392</v>
      </c>
      <c r="AX257" s="7" t="n">
        <v>275</v>
      </c>
    </row>
    <row r="258" customFormat="false" ht="12.75" hidden="false" customHeight="false" outlineLevel="0" collapsed="false">
      <c r="AW258" s="7" t="n">
        <v>393</v>
      </c>
      <c r="AX258" s="7" t="n">
        <v>276</v>
      </c>
    </row>
    <row r="259" customFormat="false" ht="12.75" hidden="false" customHeight="false" outlineLevel="0" collapsed="false">
      <c r="AW259" s="7" t="n">
        <v>394</v>
      </c>
      <c r="AX259" s="7" t="n">
        <v>277</v>
      </c>
    </row>
    <row r="260" customFormat="false" ht="12.75" hidden="false" customHeight="false" outlineLevel="0" collapsed="false">
      <c r="AW260" s="7" t="n">
        <v>395</v>
      </c>
      <c r="AX260" s="7" t="n">
        <v>278</v>
      </c>
    </row>
    <row r="261" customFormat="false" ht="12.75" hidden="false" customHeight="false" outlineLevel="0" collapsed="false">
      <c r="AW261" s="7" t="n">
        <v>396</v>
      </c>
      <c r="AX261" s="7" t="n">
        <v>279</v>
      </c>
    </row>
    <row r="262" customFormat="false" ht="12.75" hidden="false" customHeight="false" outlineLevel="0" collapsed="false">
      <c r="AW262" s="7" t="n">
        <v>397</v>
      </c>
      <c r="AX262" s="7" t="n">
        <v>280</v>
      </c>
    </row>
    <row r="263" customFormat="false" ht="12.75" hidden="false" customHeight="false" outlineLevel="0" collapsed="false">
      <c r="AW263" s="7" t="n">
        <v>398</v>
      </c>
      <c r="AX263" s="7" t="n">
        <v>281</v>
      </c>
    </row>
    <row r="264" customFormat="false" ht="12.75" hidden="false" customHeight="false" outlineLevel="0" collapsed="false">
      <c r="AW264" s="7" t="n">
        <v>399</v>
      </c>
      <c r="AX264" s="7" t="n">
        <v>282</v>
      </c>
    </row>
    <row r="265" customFormat="false" ht="12.75" hidden="false" customHeight="false" outlineLevel="0" collapsed="false">
      <c r="AW265" s="7" t="n">
        <v>400</v>
      </c>
      <c r="AX265" s="7" t="n">
        <v>283</v>
      </c>
    </row>
    <row r="266" customFormat="false" ht="12.75" hidden="false" customHeight="false" outlineLevel="0" collapsed="false">
      <c r="AW266" s="7" t="n">
        <v>401</v>
      </c>
      <c r="AX266" s="7" t="n">
        <v>284</v>
      </c>
    </row>
    <row r="267" customFormat="false" ht="12.75" hidden="false" customHeight="false" outlineLevel="0" collapsed="false">
      <c r="AW267" s="7" t="n">
        <v>402</v>
      </c>
      <c r="AX267" s="7" t="n">
        <v>285</v>
      </c>
    </row>
    <row r="268" customFormat="false" ht="12.75" hidden="false" customHeight="false" outlineLevel="0" collapsed="false">
      <c r="AW268" s="7" t="n">
        <v>403</v>
      </c>
      <c r="AX268" s="7" t="n">
        <v>286</v>
      </c>
    </row>
    <row r="269" customFormat="false" ht="12.75" hidden="false" customHeight="false" outlineLevel="0" collapsed="false">
      <c r="AW269" s="7" t="n">
        <v>404</v>
      </c>
      <c r="AX269" s="7" t="n">
        <v>287</v>
      </c>
    </row>
    <row r="270" customFormat="false" ht="12.75" hidden="false" customHeight="false" outlineLevel="0" collapsed="false">
      <c r="AW270" s="7" t="n">
        <v>405</v>
      </c>
      <c r="AX270" s="7" t="n">
        <v>288</v>
      </c>
    </row>
    <row r="271" customFormat="false" ht="12.75" hidden="false" customHeight="false" outlineLevel="0" collapsed="false">
      <c r="AW271" s="7" t="n">
        <v>406</v>
      </c>
      <c r="AX271" s="7" t="n">
        <v>289</v>
      </c>
    </row>
    <row r="272" customFormat="false" ht="12.75" hidden="false" customHeight="false" outlineLevel="0" collapsed="false">
      <c r="AW272" s="7" t="n">
        <v>407</v>
      </c>
      <c r="AX272" s="7" t="n">
        <v>290</v>
      </c>
    </row>
    <row r="273" customFormat="false" ht="12.75" hidden="false" customHeight="false" outlineLevel="0" collapsed="false">
      <c r="AW273" s="7" t="n">
        <v>408</v>
      </c>
      <c r="AX273" s="7" t="n">
        <v>291</v>
      </c>
    </row>
    <row r="274" customFormat="false" ht="12.75" hidden="false" customHeight="false" outlineLevel="0" collapsed="false">
      <c r="AW274" s="7" t="n">
        <v>409</v>
      </c>
      <c r="AX274" s="7" t="n">
        <v>292</v>
      </c>
    </row>
    <row r="275" customFormat="false" ht="12.75" hidden="false" customHeight="false" outlineLevel="0" collapsed="false">
      <c r="AW275" s="7" t="n">
        <v>410</v>
      </c>
      <c r="AX275" s="7" t="n">
        <v>293</v>
      </c>
    </row>
    <row r="276" customFormat="false" ht="12.75" hidden="false" customHeight="false" outlineLevel="0" collapsed="false">
      <c r="AW276" s="7" t="n">
        <v>411</v>
      </c>
      <c r="AX276" s="7" t="n">
        <v>294</v>
      </c>
    </row>
    <row r="277" customFormat="false" ht="12.75" hidden="false" customHeight="false" outlineLevel="0" collapsed="false">
      <c r="AW277" s="7" t="n">
        <v>412</v>
      </c>
      <c r="AX277" s="7" t="n">
        <v>295</v>
      </c>
    </row>
    <row r="278" customFormat="false" ht="12.75" hidden="false" customHeight="false" outlineLevel="0" collapsed="false">
      <c r="AW278" s="7" t="n">
        <v>413</v>
      </c>
      <c r="AX278" s="7" t="n">
        <v>296</v>
      </c>
    </row>
    <row r="279" customFormat="false" ht="12.75" hidden="false" customHeight="false" outlineLevel="0" collapsed="false">
      <c r="AW279" s="7" t="n">
        <v>414</v>
      </c>
      <c r="AX279" s="7" t="n">
        <v>297</v>
      </c>
    </row>
    <row r="280" customFormat="false" ht="12.75" hidden="false" customHeight="false" outlineLevel="0" collapsed="false">
      <c r="AW280" s="7" t="n">
        <v>415</v>
      </c>
      <c r="AX280" s="7" t="n">
        <v>298</v>
      </c>
    </row>
    <row r="281" customFormat="false" ht="12.75" hidden="false" customHeight="false" outlineLevel="0" collapsed="false">
      <c r="AW281" s="7" t="n">
        <v>416</v>
      </c>
      <c r="AX281" s="7" t="n">
        <v>299</v>
      </c>
    </row>
    <row r="282" customFormat="false" ht="12.75" hidden="false" customHeight="false" outlineLevel="0" collapsed="false">
      <c r="AW282" s="7" t="n">
        <v>417</v>
      </c>
      <c r="AX282" s="7" t="n">
        <v>300</v>
      </c>
    </row>
  </sheetData>
  <mergeCells count="9">
    <mergeCell ref="AW1:BA1"/>
    <mergeCell ref="F2:G2"/>
    <mergeCell ref="H2:I2"/>
    <mergeCell ref="L2:V2"/>
    <mergeCell ref="X2:AF2"/>
    <mergeCell ref="AL2:AQ2"/>
    <mergeCell ref="AS2:AT2"/>
    <mergeCell ref="B3:C3"/>
    <mergeCell ref="X19:AF1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lya</cp:lastModifiedBy>
  <dcterms:modified xsi:type="dcterms:W3CDTF">2016-06-23T18:24:58Z</dcterms:modified>
  <cp:revision>0</cp:revision>
  <dc:subject/>
  <dc:title/>
</cp:coreProperties>
</file>